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TUDENTS/BS Tim50 Paper/"/>
    </mc:Choice>
  </mc:AlternateContent>
  <xr:revisionPtr revIDLastSave="0" documentId="8_{6DF9D11A-4FB2-E04A-B36A-E7B554FC51E6}" xr6:coauthVersionLast="46" xr6:coauthVersionMax="46" xr10:uidLastSave="{00000000-0000-0000-0000-000000000000}"/>
  <bookViews>
    <workbookView xWindow="2420" yWindow="1480" windowWidth="27640" windowHeight="15640" xr2:uid="{788BFDD0-A05B-3842-B4C8-3715F59A691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411" i="1" l="1"/>
  <c r="K410" i="1"/>
  <c r="K409" i="1"/>
  <c r="K408" i="1"/>
  <c r="K407" i="1"/>
  <c r="K406" i="1"/>
  <c r="K405" i="1"/>
  <c r="K404" i="1"/>
  <c r="K403" i="1"/>
  <c r="K402" i="1"/>
  <c r="K401" i="1"/>
  <c r="K400" i="1"/>
  <c r="K399" i="1"/>
  <c r="K398" i="1"/>
  <c r="K397" i="1"/>
  <c r="K396" i="1"/>
  <c r="K395" i="1"/>
  <c r="K394" i="1"/>
  <c r="K393" i="1"/>
  <c r="K392" i="1"/>
  <c r="K391" i="1"/>
  <c r="K390" i="1"/>
  <c r="K389" i="1"/>
  <c r="K388" i="1"/>
  <c r="K387" i="1"/>
  <c r="K386" i="1"/>
  <c r="K385" i="1"/>
  <c r="K384" i="1"/>
  <c r="K383" i="1"/>
  <c r="K382" i="1"/>
  <c r="K381" i="1"/>
  <c r="K380" i="1"/>
  <c r="K379" i="1"/>
  <c r="K378" i="1"/>
  <c r="K377" i="1"/>
  <c r="K376" i="1"/>
  <c r="K375" i="1"/>
  <c r="K374" i="1"/>
  <c r="K373" i="1"/>
  <c r="K372" i="1"/>
  <c r="K371" i="1"/>
  <c r="K370" i="1"/>
  <c r="K369" i="1"/>
  <c r="K368" i="1"/>
  <c r="K367" i="1"/>
  <c r="K366" i="1"/>
  <c r="K365" i="1"/>
  <c r="K364" i="1"/>
  <c r="K363" i="1"/>
  <c r="K362" i="1"/>
  <c r="K361" i="1"/>
  <c r="K360" i="1"/>
  <c r="K359" i="1"/>
  <c r="K358" i="1"/>
  <c r="K357" i="1"/>
  <c r="K356" i="1"/>
  <c r="K355" i="1"/>
  <c r="K354" i="1"/>
  <c r="K353" i="1"/>
  <c r="K352" i="1"/>
  <c r="K351" i="1"/>
  <c r="K350" i="1"/>
  <c r="K349" i="1"/>
  <c r="K348" i="1"/>
  <c r="K347" i="1"/>
  <c r="K346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8" i="1"/>
  <c r="K327" i="1"/>
  <c r="K326" i="1"/>
  <c r="K325" i="1"/>
  <c r="K324" i="1"/>
  <c r="K323" i="1"/>
  <c r="K322" i="1"/>
  <c r="K321" i="1"/>
  <c r="K320" i="1"/>
  <c r="K319" i="1"/>
  <c r="K318" i="1"/>
  <c r="K317" i="1"/>
  <c r="K316" i="1"/>
  <c r="K315" i="1"/>
  <c r="K314" i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</calcChain>
</file>

<file path=xl/sharedStrings.xml><?xml version="1.0" encoding="utf-8"?>
<sst xmlns="http://schemas.openxmlformats.org/spreadsheetml/2006/main" count="2041" uniqueCount="938">
  <si>
    <t>Empty</t>
  </si>
  <si>
    <t>Proteasome activator protein PA26 OS=Trypanosoma brucei brucei (strain 927/4 GUTat10.1) GN=Tb10.70.3660 PE=1 SV=1</t>
  </si>
  <si>
    <t>tr|Q38BM8|Q38BM8_TRYB2</t>
  </si>
  <si>
    <t>25 kDa</t>
  </si>
  <si>
    <t>unknown</t>
  </si>
  <si>
    <t>Putative uncharacterized protein OS=Trypanosoma brucei brucei (strain 927/4 GUTat10.1) GN=Tb927.7.7460 PE=4 SV=1</t>
  </si>
  <si>
    <t>tr|Q57TY3|Q57TY3_TRYB2</t>
  </si>
  <si>
    <t>22 kDa</t>
  </si>
  <si>
    <t>Universal minicircle sequence binding protein (UMSBP), putative OS=Trypanosoma brucei brucei (strain 927/4 GUTat10.1) GN=Tb10.70.0800 PE=4 SV=1</t>
  </si>
  <si>
    <t>tr|Q38AZ9|Q38AZ9_TRYB2</t>
  </si>
  <si>
    <t>15 kDa</t>
  </si>
  <si>
    <t>Putative uncharacterized protein OS=Trypanosoma brucei brucei (strain 927/4 GUTat10.1) GN=Tb927.7.3370 PE=4 SV=1</t>
  </si>
  <si>
    <t>tr|Q57WF2|Q57WF2_TRYB2</t>
  </si>
  <si>
    <t>67 kDa</t>
  </si>
  <si>
    <t>Pyruvate dehydrogenase E1 beta subunit, putative OS=Trypanosoma brucei brucei (strain 927/4 GUTat10.1) GN=Tb927.3.1790 PE=4 SV=1</t>
  </si>
  <si>
    <t>tr|Q57ZD2|Q57ZD2_TRYB2</t>
  </si>
  <si>
    <t>38 kDa</t>
  </si>
  <si>
    <t>60S ribosomal protein L44 OS=Trypanosoma brucei brucei (strain 927/4 GUTat10.1) GN=Tb11.02.0740 PE=1 SV=1</t>
  </si>
  <si>
    <t>tr|D7SG81|D7SG81_TRYB2</t>
  </si>
  <si>
    <t>12 kDa</t>
  </si>
  <si>
    <t>Putative uncharacterized protein OS=Trypanosoma brucei brucei (strain 927/4 GUTat10.1) GN=Tb11.01.6200 PE=4 SV=1</t>
  </si>
  <si>
    <t>tr|Q381X8|Q381X8_TRYB2</t>
  </si>
  <si>
    <t>70 kDa</t>
  </si>
  <si>
    <t>2-oxoglutarate dehydrogenase subunit, putative OS=Trypanosoma brucei brucei (strain 927/4 GUTat10.1) GN=Tb11.47.0004 PE=4 SV=1</t>
  </si>
  <si>
    <t>tr|Q387A7|Q387A7_TRYB2</t>
  </si>
  <si>
    <t>113 kDa</t>
  </si>
  <si>
    <t>Proteasome subunit alpha type OS=Trypanosoma brucei brucei (strain 927/4 GUTat10.1) GN=Tb10.70.0850 PE=3 SV=1</t>
  </si>
  <si>
    <t>tr|Q38B02|Q38B02_TRYB2</t>
  </si>
  <si>
    <t>29 kDa</t>
  </si>
  <si>
    <t>60S ribosomal subunit protein L31, putative OS=Trypanosoma brucei brucei (strain 927/4 GUTat10.1) GN=Tb09.211.3270 PE=1 SV=1</t>
  </si>
  <si>
    <t>tr|Q38DH8|Q38DH8_TRYB2</t>
  </si>
  <si>
    <t>Arginine kinase OS=Trypanosoma brucei brucei (strain 927/4 GUTat10.1) GN=Tb09.160.4560 PE=3 SV=1</t>
  </si>
  <si>
    <t>tr|Q38EV2|Q38EV2_TRYB2</t>
  </si>
  <si>
    <t>45 kDa</t>
  </si>
  <si>
    <t>Fatty acyl CoA syntetase 1 OS=Trypanosoma brucei brucei (strain 927/4 GUTat10.1) GN=Tb09.160.2770 PE=4 SV=1</t>
  </si>
  <si>
    <t>tr|Q38FC0|Q38FC0_TRYB2</t>
  </si>
  <si>
    <t>79 kDa</t>
  </si>
  <si>
    <t>Putative uncharacterized protein OS=Trypanosoma brucei brucei (strain 927/4 GUTat10.1) GN=Tb927.8.2820 PE=4 SV=1</t>
  </si>
  <si>
    <t>tr|Q57W90|Q57W90_TRYB2</t>
  </si>
  <si>
    <t>141 kDa</t>
  </si>
  <si>
    <t>Putative uncharacterized protein OS=Trypanosoma brucei brucei (strain 927/4 GUTat10.1) GN=Tb927.8.2460 PE=4 SV=1</t>
  </si>
  <si>
    <t>tr|Q57XE3|Q57XE3_TRYB2</t>
  </si>
  <si>
    <t>31 kDa</t>
  </si>
  <si>
    <t>Putative uncharacterized protein OS=Trypanosoma brucei brucei (strain 927/4 GUTat10.1) GN=Tb927.3.3560 PE=4 SV=1</t>
  </si>
  <si>
    <t>tr|Q57XK6|Q57XK6_TRYB2</t>
  </si>
  <si>
    <t>69 kDa</t>
  </si>
  <si>
    <t>Putative uncharacterized protein OS=Trypanosoma brucei brucei (strain 927/4 GUTat10.1) GN=Tb927.7.2240 PE=4 SV=1</t>
  </si>
  <si>
    <t>tr|Q57XQ0|Q57XQ0_TRYB2</t>
  </si>
  <si>
    <t>60 kDa</t>
  </si>
  <si>
    <t>Translation initiation factor, putative OS=Trypanosoma brucei brucei (strain 927/4 GUTat10.1) GN=Tb927.5.2570 PE=4 SV=1</t>
  </si>
  <si>
    <t>tr|Q57ZT3|Q57ZT3_TRYB2</t>
  </si>
  <si>
    <t>80 kDa</t>
  </si>
  <si>
    <t>Aldehyde dehydrogenase OS=Trypanosoma brucei brucei (strain 927/4 GUTat10.1) GN=Tb927.6.3050 PE=3 SV=1</t>
  </si>
  <si>
    <t>tr|Q583M9|Q583M9_TRYB2</t>
  </si>
  <si>
    <t>RNA-binding protein, putative OS=Trypanosoma brucei brucei (strain 927/4 GUTat10.1) GN=Tb927.2.4710 PE=4 SV=1</t>
  </si>
  <si>
    <t>tr|Q586R7|Q586R7_TRYB2</t>
  </si>
  <si>
    <t>50 kDa</t>
  </si>
  <si>
    <t>Glutamyl-tRNA synthetase, putative OS=Trypanosoma brucei brucei (strain 927/4 GUTat10.1) GN=Tb927.6.4590 PE=3 SV=1</t>
  </si>
  <si>
    <t>tr|Q587C5|Q587C5_TRYB2</t>
  </si>
  <si>
    <t>Putative uncharacterized protein OS=Trypanosoma brucei brucei (strain 927/4 GUTat10.1) GN=Tb927.8.2080 PE=4 SV=1</t>
  </si>
  <si>
    <t>tr|Q581X4|Q581X4_TRYB2</t>
  </si>
  <si>
    <t>20 kDa</t>
  </si>
  <si>
    <t>Elongation factor TU, putative OS=Trypanosoma brucei brucei (strain 927/4 GUTat10.1) GN=Tb10.389.0070 PE=4 SV=1</t>
  </si>
  <si>
    <t>tr|Q388R1|Q388R1_TRYB2</t>
  </si>
  <si>
    <t>52 kDa</t>
  </si>
  <si>
    <t>40S ribosomal protein S25, putative OS=Trypanosoma brucei brucei (strain 927/4 GUTat10.1) GN=Tb10.70.4800 PE=1 SV=1</t>
  </si>
  <si>
    <t>tr|Q57XX0|Q57XX0_TRYB2</t>
  </si>
  <si>
    <t>13 kDa</t>
  </si>
  <si>
    <t>Proteasome regulatory non-ATP-ase subunit 5 OS=Trypanosoma brucei brucei (strain 927/4 GUTat10.1) GN=Tb10.70.6360 PE=4 SV=1</t>
  </si>
  <si>
    <t>tr|Q38C86|Q38C86_TRYB2</t>
  </si>
  <si>
    <t>55 kDa</t>
  </si>
  <si>
    <t>Putative uncharacterized protein OS=Trypanosoma brucei brucei (strain 927/4 GUTat10.1) GN=Tb11.02.4300 PE=4 SV=1</t>
  </si>
  <si>
    <t>tr|Q385C5|Q385C5_TRYB2</t>
  </si>
  <si>
    <t>49 kDa</t>
  </si>
  <si>
    <t>Putative uncharacterized protein OS=Trypanosoma brucei brucei (strain 927/4 GUTat10.1) GN=Tb10.61.2210 PE=4 SV=1</t>
  </si>
  <si>
    <t>tr|Q388F2|Q388F2_TRYB2</t>
  </si>
  <si>
    <t>37 kDa</t>
  </si>
  <si>
    <t>Putative uncharacterized protein OS=Trypanosoma brucei brucei (strain 927/4 GUTat10.1) GN=Tb11.01.0480 PE=4 SV=1</t>
  </si>
  <si>
    <t>tr|Q384L3|Q384L3_TRYB2</t>
  </si>
  <si>
    <t>64 kDa</t>
  </si>
  <si>
    <t>Dynein, putative OS=Trypanosoma brucei brucei (strain 927/4 GUTat10.1) GN=Tb11.01.5910 PE=4 SV=1</t>
  </si>
  <si>
    <t>tr|Q382A7|Q382A7_TRYB2</t>
  </si>
  <si>
    <t>68 kDa</t>
  </si>
  <si>
    <t>65 kDa invariant surface glycoprotein, putative OS=Trypanosoma brucei brucei (strain 927/4 GUTat10.1) GN=Tb927.5.1430 PE=4 SV=1</t>
  </si>
  <si>
    <t>tr|Q57VC0|Q57VC0_TRYB2 (+1)</t>
  </si>
  <si>
    <t>47 kDa</t>
  </si>
  <si>
    <t>Putative uncharacterized protein OS=Trypanosoma brucei brucei (strain 927/4 GUTat10.1) GN=TB927.1.1670 PE=4 SV=1</t>
  </si>
  <si>
    <t>tr|Q4GZ52|Q4GZ52_TRYB2</t>
  </si>
  <si>
    <t>121 kDa</t>
  </si>
  <si>
    <t>Ribosomal protein S19, putative OS=Trypanosoma brucei brucei (strain 927/4 GUTat10.1) GN=Tb927.4.1860 PE=1 SV=1</t>
  </si>
  <si>
    <t>tr|Q583K7|Q583K7_TRYB2</t>
  </si>
  <si>
    <t>19 kDa</t>
  </si>
  <si>
    <t>Putative uncharacterized protein OS=Trypanosoma brucei brucei (strain 927/4 GUTat10.1) GN=Tb927.3.1010 PE=4 SV=1</t>
  </si>
  <si>
    <t>tr|Q57WY4|Q57WY4_TRYB2</t>
  </si>
  <si>
    <t>60S ribosomal protein L23a, putative OS=Trypanosoma brucei brucei (strain 927/4 GUTat10.1) GN=Tb927.7.5180 PE=1 SV=1</t>
  </si>
  <si>
    <t>tr|Q57ZH1|Q57ZH1_TRYB2 (+1)</t>
  </si>
  <si>
    <t>ATP-dependent DEAD/H RNA helicase, putative OS=Trypanosoma brucei brucei (strain 927/4 GUTat10.1) GN=Tb927.3.2600 PE=4 SV=1</t>
  </si>
  <si>
    <t>tr|Q582X2|Q582X2_TRYB2</t>
  </si>
  <si>
    <t>245 kDa</t>
  </si>
  <si>
    <t>40S ribosomal protein S5, putative OS=Trypanosoma brucei brucei (strain 927/4 GUTat10.1) GN=Tb11.02.4170 PE=1 SV=1</t>
  </si>
  <si>
    <t>tr|Q385D9|Q385D9_TRYB2</t>
  </si>
  <si>
    <t>21 kDa</t>
  </si>
  <si>
    <t>40S ribosomal protein S27, putative OS=Trypanosoma brucei brucei (strain 927/4 GUTat10.1) GN=Tb11.01.1475 PE=1 SV=1</t>
  </si>
  <si>
    <t>tr|Q383V7|Q383V7_TRYB2</t>
  </si>
  <si>
    <t>10 kDa</t>
  </si>
  <si>
    <t>Pretranslocation protein, alpha subunit, putative OS=Trypanosoma brucei brucei (strain 927/4 GUTat10.1) GN=Tb11.02.4100 PE=3 SV=1</t>
  </si>
  <si>
    <t>tr|Q385E6|Q385E6_TRYB2</t>
  </si>
  <si>
    <t>54 kDa</t>
  </si>
  <si>
    <t>40S ribosomal protein S15, putative OS=Trypanosoma brucei brucei (strain 927/4 GUTat10.1) GN=Tb927.7.2340 PE=1 SV=1</t>
  </si>
  <si>
    <t>tr|Q57XN7|Q57XN7_TRYB2</t>
  </si>
  <si>
    <t>17 kDa</t>
  </si>
  <si>
    <t>60S ribosomal protein L35A, putative OS=Trypanosoma brucei brucei (strain 927/4 GUTat10.1) GN=Tb927.4.2180 PE=1 SV=1</t>
  </si>
  <si>
    <t>tr|Q584G9|Q584G9_TRYB2</t>
  </si>
  <si>
    <t>Putative uncharacterized protein OS=Trypanosoma brucei brucei (strain 927/4 GUTat10.1) GN=Tb927.7.4290 PE=4 SV=1</t>
  </si>
  <si>
    <t>tr|Q57UQ9|Q57UQ9_TRYB2</t>
  </si>
  <si>
    <t>34 kDa</t>
  </si>
  <si>
    <t>60S ribosomal protein L32, putative OS=Trypanosoma brucei brucei (strain 927/4 GUTat10.1) GN=Tb10.100.0155 PE=1 SV=1</t>
  </si>
  <si>
    <t>tr|Q38CL1|Q38CL1_TRYB2 (+1)</t>
  </si>
  <si>
    <t>RNA-binding protein, putative OS=Trypanosoma brucei brucei (strain 927/4 GUTat10.1) GN=Tb10.61.3200 PE=4 SV=1</t>
  </si>
  <si>
    <t>tr|Q388M7|Q388M7_TRYB2</t>
  </si>
  <si>
    <t>41 kDa</t>
  </si>
  <si>
    <t>Putative uncharacterized protein OS=Trypanosoma brucei brucei (strain 927/4 GUTat10.1) GN=Tb10.70.7950 PE=4 SV=1</t>
  </si>
  <si>
    <t>tr|Q38CJ9|Q38CJ9_TRYB2</t>
  </si>
  <si>
    <t>16 kDa</t>
  </si>
  <si>
    <t>Orotidine-5-phosphate decarboxylase/orotate phosphoribosyltransferase, putative OS=Trypanosoma brucei brucei (strain 927/4 GUTat10.1) GN=Tb927.5.3810 PE=3 SV=1</t>
  </si>
  <si>
    <t>tr|Q57U85|Q57U85_TRYB2</t>
  </si>
  <si>
    <t>40S ribosomal protein S8 OS=Trypanosoma brucei brucei (strain 927/4 GUTat10.1) GN=Tb927.8.6150 PE=1 SV=1</t>
  </si>
  <si>
    <t>tr|Q57YL6|Q57YL6_TRYB2</t>
  </si>
  <si>
    <t>60S ribosomal protein L27, putative OS=Trypanosoma brucei brucei (strain 927/4 GUTat10.1) GN=Tb11.01.7535 PE=1 SV=1</t>
  </si>
  <si>
    <t>tr|Q381J6|Q381J6_TRYB2</t>
  </si>
  <si>
    <t>IgE-dependent histamine-releasing factor, putative OS=Trypanosoma brucei brucei (strain 927/4 GUTat10.1) GN=Tb927.8.6760 PE=4 SV=1</t>
  </si>
  <si>
    <t>tr|Q57TT7|Q57TT7_TRYB2</t>
  </si>
  <si>
    <t>40S ribosomal protein S9, putative OS=Trypanosoma brucei brucei (strain 927/4 GUTat10.1) GN=Tb10.70.1380 PE=1 SV=1</t>
  </si>
  <si>
    <t>tr|Q57VP3|Q57VP3_TRYB2</t>
  </si>
  <si>
    <t>40S ribosomal protein S16, putative OS=Trypanosoma brucei brucei (strain 927/4 GUTat10.1) GN=Tb927.7.1040 PE=1 SV=1</t>
  </si>
  <si>
    <t>tr|Q57VV0|Q57VV0_TRYB2</t>
  </si>
  <si>
    <t>Universal minicircle sequence binding protein (UMSBP), putative OS=Trypanosoma brucei brucei (strain 927/4 GUTat10.1) GN=Tb10.70.0820 PE=4 SV=1</t>
  </si>
  <si>
    <t>tr|Q38B00|Q38B00_TRYB2</t>
  </si>
  <si>
    <t>14-3-3-like protein, putative OS=Trypanosoma brucei brucei (strain 927/4 GUTat10.1) GN=Tb11.02.4700 PE=4 SV=1</t>
  </si>
  <si>
    <t>tr|Q384Y3|Q384Y3_TRYB2</t>
  </si>
  <si>
    <t>40S ribosomal protein S3a OS=Trypanosoma brucei brucei (strain 927/4 GUTat10.1) GN=Tb10.70.3360 PE=1 SV=1</t>
  </si>
  <si>
    <t>tr|Q38BK6|Q38BK6_TRYB2</t>
  </si>
  <si>
    <t>ATP synthase subunit beta OS=Trypanosoma brucei brucei (strain 927/4 GUTat10.1) GN=Tb927.3.1380 PE=3 SV=1</t>
  </si>
  <si>
    <t>tr|Q57XX1|Q57XX1_TRYB2</t>
  </si>
  <si>
    <t>56 kDa</t>
  </si>
  <si>
    <t>10 kDa heat shock protein, putative OS=Trypanosoma brucei brucei (strain 927/4 GUTat10.1) GN=Tb927.7.1320 PE=3 SV=1</t>
  </si>
  <si>
    <t>tr|Q57WR6|Q57WR6_TRYB2</t>
  </si>
  <si>
    <t>11 kDa</t>
  </si>
  <si>
    <t>60S ribosomal protein L23, putative OS=Trypanosoma brucei brucei (strain 927/4 GUTat10.1) GN=Tb09.211.2630 PE=1 SV=1</t>
  </si>
  <si>
    <t>tr|Q38DP2|Q38DP2_TRYB2</t>
  </si>
  <si>
    <t>40S ribosomal protein S3, putative OS=Trypanosoma brucei brucei (strain 927/4 GUTat10.1) GN=Tb10.26.0370 PE=1 SV=1</t>
  </si>
  <si>
    <t>tr|Q389I7|Q389I7_TRYB2 (+1)</t>
  </si>
  <si>
    <t>24 kDa</t>
  </si>
  <si>
    <t>75 kDa invariant surface glycoprotein, putative OS=Trypanosoma brucei brucei (strain 927/4 GUTat10.1) GN=Tb927.5.390 PE=4 SV=1</t>
  </si>
  <si>
    <t>tr|Q57VX4|Q57VX4_TRYB2</t>
  </si>
  <si>
    <t>58 kDa</t>
  </si>
  <si>
    <t>Guanine nucleotide-binding protein beta subunit-like protein OS=Trypanosoma brucei brucei (strain 927/4 GUTat10.1) GN=Tb11.01.3170 PE=1 SV=1</t>
  </si>
  <si>
    <t>tr|Q383E1|Q383E1_TRYB2</t>
  </si>
  <si>
    <t>35 kDa</t>
  </si>
  <si>
    <t>60S ribosomal protein L4 OS=Trypanosoma brucei brucei (strain 927/4 GUTat10.1) GN=Tb927.3.5050 PE=1 SV=1</t>
  </si>
  <si>
    <t>tr|Q582N2|Q582N2_TRYB2</t>
  </si>
  <si>
    <t>42 kDa</t>
  </si>
  <si>
    <t>Thioredoxin, putative OS=Trypanosoma brucei brucei (strain 927/4 GUTat10.1) GN=Tb927.4.2450 PE=4 SV=1</t>
  </si>
  <si>
    <t>tr|Q584E2|Q584E2_TRYB2</t>
  </si>
  <si>
    <t>44 kDa</t>
  </si>
  <si>
    <t>60S ribosomal protein L5, putative OS=Trypanosoma brucei brucei (strain 927/4 GUTat10.1) GN=Tb09.244.2730 PE=1 SV=1</t>
  </si>
  <si>
    <t>tr|Q38CY8|Q38CY8_TRYB2</t>
  </si>
  <si>
    <t>Thioredoxin OS=Trypanosoma brucei brucei (strain 927/4 GUTat10.1) GN=Tb927.7.5790 PE=3 SV=1</t>
  </si>
  <si>
    <t>tr|Q582J4|Q582J4_TRYB2</t>
  </si>
  <si>
    <t>Seryl-tRNA synthetase, putative OS=Trypanosoma brucei brucei (strain 927/4 GUTat10.1) GN=Tb11.02.5020 PE=1 SV=1</t>
  </si>
  <si>
    <t>tr|Q384V4|Q384V4_TRYB2</t>
  </si>
  <si>
    <t>T-complex protein 1, theta subunit, putative OS=Trypanosoma brucei brucei (strain 927/4 GUTat10.1) GN=Tb10.6k15.2330 PE=3 SV=1</t>
  </si>
  <si>
    <t>tr|Q38AE5|Q38AE5_TRYB2</t>
  </si>
  <si>
    <t>Putative uncharacterized protein OS=Trypanosoma brucei brucei (strain 927/4 GUTat10.1) GN=Tb927.8.6660 PE=4 SV=1</t>
  </si>
  <si>
    <t>tr|Q57TU7|Q57TU7_TRYB2</t>
  </si>
  <si>
    <t>Adenosine 5'-monophosphoramidase, putative OS=Trypanosoma brucei brucei (strain 927/4 GUTat10.1) GN=Tb927.7.4480 PE=4 SV=1</t>
  </si>
  <si>
    <t>tr|Q57X64|Q57X64_TRYB2</t>
  </si>
  <si>
    <t>Putative uncharacterized protein OS=Trypanosoma brucei brucei (strain 927/4 GUTat10.1) GN=Tb927.7.3330 PE=4 SV=1</t>
  </si>
  <si>
    <t>tr|Q57WE8|Q57WE8_TRYB2</t>
  </si>
  <si>
    <t>503 kDa</t>
  </si>
  <si>
    <t>Putative uncharacterized protein OS=Trypanosoma brucei brucei (strain 927/4 GUTat10.1) GN=Tb927.7.4520 PE=4 SV=1</t>
  </si>
  <si>
    <t>tr|Q57X68|Q57X68_TRYB2</t>
  </si>
  <si>
    <t>Mitochondrial RNA binding protein 1 OS=Trypanosoma brucei brucei (strain 927/4 GUTat10.1) GN=Tb11.55.0009 PE=4 SV=1</t>
  </si>
  <si>
    <t>tr|Q386Y3|Q386Y3_TRYB2</t>
  </si>
  <si>
    <t>23 kDa</t>
  </si>
  <si>
    <t>60S ribosomal protein L28, putative OS=Trypanosoma brucei brucei (strain 927/4 GUTat10.1) GN=Tb11.02.4050 PE=1 SV=1</t>
  </si>
  <si>
    <t>tr|Q385E9|Q385E9_TRYB2</t>
  </si>
  <si>
    <t>Protein kinase, putative OS=Trypanosoma brucei brucei (strain 927/4 GUTat10.1) GN=Tb09.160.4770 PE=4 SV=1</t>
  </si>
  <si>
    <t>tr|Q38ES8|Q38ES8_TRYB2</t>
  </si>
  <si>
    <t>76 kDa</t>
  </si>
  <si>
    <t>60S ribosomal protein L7, putative OS=Trypanosoma brucei brucei (strain 927/4 GUTat10.1) GN=Tb927.7.1740 PE=1 SV=1</t>
  </si>
  <si>
    <t>tr|Q57V35|Q57V35_TRYB2 (+1)</t>
  </si>
  <si>
    <t>Proteasome regulatory ATPase subunit 3 OS=Trypanosoma brucei brucei (strain 927/4 GUTat10.1) GN=Tb927.6.1090 PE=4 SV=1</t>
  </si>
  <si>
    <t>tr|D6XHJ3|D6XHJ3_TRYB2</t>
  </si>
  <si>
    <t>Small nuclear ribonucleoprotein SmD1 OS=Trypanosoma brucei brucei (strain 927/4 GUTat10.1) GN=Tb927.7.3120 PE=4 SV=1</t>
  </si>
  <si>
    <t>tr|D6XKM9|D6XKM9_TRYB2</t>
  </si>
  <si>
    <t>Eukaryotic translation initiation factor 5a, putative OS=Trypanosoma brucei brucei (strain 927/4 GUTat10.1) GN=Tb11.03.0410 PE=4 SV=1</t>
  </si>
  <si>
    <t>tr|Q387H6|Q387H6_TRYB2</t>
  </si>
  <si>
    <t>18 kDa</t>
  </si>
  <si>
    <t>Putative uncharacterized protein OS=Trypanosoma brucei brucei (strain 927/4 GUTat10.1) GN=Tb10.61.1840 PE=4 SV=1</t>
  </si>
  <si>
    <t>tr|Q388C5|Q388C5_TRYB2</t>
  </si>
  <si>
    <t>60S ribosomal protein L24, putative OS=Trypanosoma brucei brucei (strain 927/4 GUTat10.1) GN=Tb10.70.1540 PE=1 SV=1</t>
  </si>
  <si>
    <t>tr|Q38B56|Q38B56_TRYB2 (+1)</t>
  </si>
  <si>
    <t>Eukaryotic translation initiation factor 5, putative OS=Trypanosoma brucei brucei (strain 927/4 GUTat10.1) GN=Tb10.70.4880 PE=4 SV=1</t>
  </si>
  <si>
    <t>tr|Q38BW8|Q38BW8_TRYB2</t>
  </si>
  <si>
    <t>43 kDa</t>
  </si>
  <si>
    <t>Putative uncharacterized protein OS=Trypanosoma brucei brucei (strain 927/4 GUTat10.1) GN=Tb10.70.6920 PE=4 SV=1</t>
  </si>
  <si>
    <t>tr|Q38CC3|Q38CC3_TRYB2</t>
  </si>
  <si>
    <t>197 kDa</t>
  </si>
  <si>
    <t>60S ribosomal protein L26, putative OS=Trypanosoma brucei brucei (strain 927/4 GUTat10.1) GN=Tb09.211.4850 PE=1 SV=1</t>
  </si>
  <si>
    <t>tr|Q38D25|Q38D25_TRYB2 (+1)</t>
  </si>
  <si>
    <t>Lysine--tRNA ligase OS=Trypanosoma brucei brucei (strain 927/4 GUTat10.1) GN=Tb927.8.1600 PE=3 SV=1</t>
  </si>
  <si>
    <t>tr|Q580G3|Q580G3_TRYB2</t>
  </si>
  <si>
    <t>GTP binding protein, putative OS=Trypanosoma brucei brucei (strain 927/4 GUTat10.1) GN=Tb927.2.5060 PE=4 SV=1</t>
  </si>
  <si>
    <t>tr|Q586U4|Q586U4_TRYB2</t>
  </si>
  <si>
    <t>Methionyl-tRNA synthetase, putative OS=Trypanosoma brucei brucei (strain 927/4 GUTat10.1) GN=Tb10.70.6470 PE=1 SV=1</t>
  </si>
  <si>
    <t>tr|Q38C91|Q38C91_TRYB2</t>
  </si>
  <si>
    <t>87 kDa</t>
  </si>
  <si>
    <t>Argonaute-like protein OS=Trypanosoma brucei brucei (strain 927/4 GUTat10.1) GN=Tb10.406.0020 PE=4 SV=1</t>
  </si>
  <si>
    <t>tr|Q389P5|Q389P5_TRYB2</t>
  </si>
  <si>
    <t>99 kDa</t>
  </si>
  <si>
    <t>Putative uncharacterized protein OS=Trypanosoma brucei brucei (strain 927/4 GUTat10.1) GN=Tb927.7.6090 PE=4 SV=1</t>
  </si>
  <si>
    <t>tr|Q57VK2|Q57VK2_TRYB2</t>
  </si>
  <si>
    <t>88 kDa</t>
  </si>
  <si>
    <t>Putative uncharacterized protein OS=Trypanosoma brucei brucei (strain 927/4 GUTat10.1) GN=TB927.1.4310 PE=4 SV=1</t>
  </si>
  <si>
    <t>tr|Q4GYE7|Q4GYE7_TRYB2</t>
  </si>
  <si>
    <t>184 kDa</t>
  </si>
  <si>
    <t>Eukaryotic translation initiation factor 3 subunit L OS=Trypanosoma brucei brucei (strain 927/4 GUTat10.1) GN=Tb10.70.2570 PE=3 SV=1</t>
  </si>
  <si>
    <t>tr|Q38BD7|Q38BD7_TRYB2</t>
  </si>
  <si>
    <t>Putative uncharacterized protein OS=Trypanosoma brucei brucei (strain 927/4 GUTat10.1) GN=Tb09.160.3980 PE=4 SV=1</t>
  </si>
  <si>
    <t>tr|Q38F09|Q38F09_TRYB2</t>
  </si>
  <si>
    <t>97 kDa</t>
  </si>
  <si>
    <t>Mitotubule-associated protein Gb4, putative OS=Trypanosoma brucei brucei (strain 927/4 GUTat10.1) GN=Tb09.160.1200 PE=4 SV=1</t>
  </si>
  <si>
    <t>tr|Q38FR6|Q38FR6_TRYB2</t>
  </si>
  <si>
    <t>928 kDa</t>
  </si>
  <si>
    <t>Ribosomal protein L15 OS=Trypanosoma brucei brucei (strain 927/4 GUTat10.1) GN=Tb09.244.2720 PE=1 SV=1</t>
  </si>
  <si>
    <t>tr|Q38CY7|Q38CY7_TRYB2 (+1)</t>
  </si>
  <si>
    <t>26 kDa</t>
  </si>
  <si>
    <t>6-phosphogluconate dehydrogenase, decarboxylating OS=Trypanosoma brucei brucei (strain 927/4 GUTat10.1) GN=Tb09.211.3180 PE=3 SV=1</t>
  </si>
  <si>
    <t>tr|Q38DI7|Q38DI7_TRYB2</t>
  </si>
  <si>
    <t>Chaperone protein DNAJ, putative OS=Trypanosoma brucei brucei (strain 927/4 GUTat10.1) GN=Tb10.6k15.2000 PE=4 SV=1</t>
  </si>
  <si>
    <t>tr|Q38AB7|Q38AB7_TRYB2</t>
  </si>
  <si>
    <t>36 kDa</t>
  </si>
  <si>
    <t>Dynein light chain, putative OS=Trypanosoma brucei brucei (strain 927/4 GUTat10.1) GN=Tb10.70.0090 PE=4 SV=1</t>
  </si>
  <si>
    <t>tr|Q38AT9|Q38AT9_TRYB2</t>
  </si>
  <si>
    <t>14 kDa</t>
  </si>
  <si>
    <t>Protein kinase, putative OS=Trypanosoma brucei brucei (strain 927/4 GUTat10.1) GN=Tb10.70.2070 PE=4 SV=1</t>
  </si>
  <si>
    <t>tr|Q38B88|Q38B88_TRYB2</t>
  </si>
  <si>
    <t>Nucleolar protein, putative OS=Trypanosoma brucei brucei (strain 927/4 GUTat10.1) GN=Tb927.8.3750 PE=4 SV=1</t>
  </si>
  <si>
    <t>tr|Q580Z5|Q580Z5_TRYB2</t>
  </si>
  <si>
    <t>TPR-repeat-containing chaperone protein DNAJ, putative OS=Trypanosoma brucei brucei (strain 927/4 GUTat10.1) GN=Tb927.7.3630 PE=4 SV=1</t>
  </si>
  <si>
    <t>tr|Q57WH8|Q57WH8_TRYB2</t>
  </si>
  <si>
    <t>Enolase, putative OS=Trypanosoma brucei brucei (strain 927/4 GUTat10.1) GN=Tb11.01.8100 PE=4 SV=1</t>
  </si>
  <si>
    <t>tr|Q381E5|Q381E5_TRYB2</t>
  </si>
  <si>
    <t>60S ribosomal protein L22, putative OS=Trypanosoma brucei brucei (strain 927/4 GUTat10.1) GN=Tb11.01.1920 PE=1 SV=1</t>
  </si>
  <si>
    <t>tr|Q383R3|Q383R3_TRYB2 (+1)</t>
  </si>
  <si>
    <t>Retrotransposon hot spot (RHS) protein, putative; retrotransposon hot spot protein 4 (RHS4), putative OS=Trypanosoma brucei brucei (strain 927/4 GUTat10.1) GN=TB927.1.120 PE=4 SV=1</t>
  </si>
  <si>
    <t>tr|Q8IFI8|Q8IFI8_TRYB2</t>
  </si>
  <si>
    <t>98 kDa</t>
  </si>
  <si>
    <t>Ribosomal protein L3, mitochondrial, putative OS=Trypanosoma brucei brucei (strain 927/4 GUTat10.1) GN=Tb927.4.1800 PE=3 SV=1</t>
  </si>
  <si>
    <t>tr|Q581Q1|Q581Q1_TRYB2 (+1)</t>
  </si>
  <si>
    <t>Heat shock protein 83 OS=Trypanosoma brucei brucei (strain 927/4 GUTat10.1) GN=Tb10.26.1080 PE=1 SV=1</t>
  </si>
  <si>
    <t>tr|Q389P1|Q389P1_TRYB2</t>
  </si>
  <si>
    <t>81 kDa</t>
  </si>
  <si>
    <t>RNA-binding protein OS=Trypanosoma brucei brucei (strain 927/4 GUTat10.1) GN=Tb11.01.5590 PE=4 SV=1</t>
  </si>
  <si>
    <t>tr|Q382D5|Q382D5_TRYB2 (+1)</t>
  </si>
  <si>
    <t>30 kDa</t>
  </si>
  <si>
    <t>Translation elongation factor 1-beta, putative OS=Trypanosoma brucei brucei (strain 927/4 GUTat10.1) GN=Tb10.70.1100 PE=3 SV=1</t>
  </si>
  <si>
    <t>tr|Q38B20|Q38B20_TRYB2</t>
  </si>
  <si>
    <t>14-3-3-like protein, putative OS=Trypanosoma brucei brucei (strain 927/4 GUTat10.1) GN=Tb11.01.1290 PE=4 SV=1</t>
  </si>
  <si>
    <t>tr|Q383X6|Q383X6_TRYB2</t>
  </si>
  <si>
    <t>60S ribosomal protein L13 OS=Trypanosoma brucei brucei (strain 927/4 GUTat10.1) GN=Tb927.3.3320 PE=3 SV=1</t>
  </si>
  <si>
    <t>tr|Q57V54|Q57V54_TRYB2 (+1)</t>
  </si>
  <si>
    <t>Inosine-5'-monophosphate dehydrogenase OS=Trypanosoma brucei brucei (strain 927/4 GUTat10.1) GN=Tb10.61.0150 PE=3 SV=1</t>
  </si>
  <si>
    <t>tr|Q387Q3|Q387Q3_TRYB2</t>
  </si>
  <si>
    <t>48 kDa</t>
  </si>
  <si>
    <t>60S ribosomal protein L7a, putative OS=Trypanosoma brucei brucei (strain 927/4 GUTat10.1) GN=Tb927.8.1330 PE=1 SV=1</t>
  </si>
  <si>
    <t>tr|Q57VM1|Q57VM1_TRYB2</t>
  </si>
  <si>
    <t>Stress-induced protein sti1, putative OS=Trypanosoma brucei brucei (strain 927/4 GUTat10.1) GN=Tb927.5.2940 PE=4 SV=1</t>
  </si>
  <si>
    <t>tr|Q57ZX0|Q57ZX0_TRYB2</t>
  </si>
  <si>
    <t>62 kDa</t>
  </si>
  <si>
    <t>Prostaglandin f synthase OS=Trypanosoma brucei brucei (strain 927/4 GUTat10.1) GN=Tb11.02.2310 PE=4 SV=1</t>
  </si>
  <si>
    <t>tr|Q385U7|Q385U7_TRYB2</t>
  </si>
  <si>
    <t>40S ribosomal protein S6 OS=Trypanosoma brucei brucei (strain 927/4 GUTat10.1) GN=Tb10.100.0080 PE=1 SV=1</t>
  </si>
  <si>
    <t>tr|Q38CL9|Q38CL9_TRYB2</t>
  </si>
  <si>
    <t>28 kDa</t>
  </si>
  <si>
    <t>Putative uncharacterized protein OS=Trypanosoma brucei brucei (strain 927/4 GUTat10.1) GN=Tb927.3.4070 PE=4 SV=1</t>
  </si>
  <si>
    <t>tr|Q580N5|Q580N5_TRYB2</t>
  </si>
  <si>
    <t>T-complex protein 1 gamma subunit, putative OS=Trypanosoma brucei brucei (strain 927/4 GUTat10.1) GN=Tb927.8.3150 PE=3 SV=1</t>
  </si>
  <si>
    <t>tr|Q57YZ8|Q57YZ8_TRYB2</t>
  </si>
  <si>
    <t>61 kDa</t>
  </si>
  <si>
    <t>Putative uncharacterized protein OS=Trypanosoma brucei brucei (strain 927/4 GUTat10.1) GN=Tb09.211.1690 PE=4 SV=1</t>
  </si>
  <si>
    <t>tr|Q38DY5|Q38DY5_TRYB2</t>
  </si>
  <si>
    <t>Probable eukaryotic initiation factor 4A OS=Trypanosoma brucei brucei (strain 927/4 GUTat10.1) GN=Tb09.160.3270 PE=3 SV=1</t>
  </si>
  <si>
    <t>sp|Q38F76|IF4A_TRYB2</t>
  </si>
  <si>
    <t>40S ribosomal protein S4, putative OS=Trypanosoma brucei brucei (strain 927/4 GUTat10.1) GN=Tb11.02.1085 PE=1 SV=1</t>
  </si>
  <si>
    <t>tr|Q386F2|Q386F2_TRYB2</t>
  </si>
  <si>
    <t>Poly(A)-binding protein 1 OS=Trypanosoma brucei brucei (strain 927/4 GUTat10.1) GN=Tb09.211.2150 PE=4 SV=1</t>
  </si>
  <si>
    <t>tr|Q38DU2|Q38DU2_TRYB2</t>
  </si>
  <si>
    <t>Adenylosuccinate synthetase OS=Trypanosoma brucei brucei (strain 927/4 GUTat10.1) GN=Tb11.02.1120 PE=3 SV=1</t>
  </si>
  <si>
    <t>sp|Q386E7|PURA_TRYB2</t>
  </si>
  <si>
    <t>High mobility group protein, putative OS=Trypanosoma brucei brucei (strain 927/4 GUTat10.1) GN=Tb927.3.3490 PE=4 SV=1</t>
  </si>
  <si>
    <t>tr|Q57XJ9|Q57XJ9_TRYB2</t>
  </si>
  <si>
    <t>60S ribosomal protein L9, putative OS=Trypanosoma brucei brucei (strain 927/4 GUTat10.1) GN=Tb10.70.7010 PE=1 SV=1</t>
  </si>
  <si>
    <t>tr|Q38CD0|Q38CD0_TRYB2</t>
  </si>
  <si>
    <t>Glycogen synthase kinase 3 OS=Trypanosoma brucei brucei (strain 927/4 GUTat10.1) GN=GSK3 PE=1 SV=1</t>
  </si>
  <si>
    <t>sp|Q388M1|GSK3B_TRYB2</t>
  </si>
  <si>
    <t>40 kDa</t>
  </si>
  <si>
    <t>Glycyl-tRNA synthetase, putative OS=Trypanosoma brucei brucei (strain 927/4 GUTat10.1) GN=Tb11.01.1400 PE=3 SV=1</t>
  </si>
  <si>
    <t>tr|Q383W5|Q383W5_TRYB2</t>
  </si>
  <si>
    <t>Metacaspase MCA4 OS=Trypanosoma brucei brucei (strain 927/4 GUTat10.1) GN=Tb10.70.5250 PE=4 SV=1</t>
  </si>
  <si>
    <t>tr|Q38C01|Q38C01_TRYB2</t>
  </si>
  <si>
    <t>39 kDa</t>
  </si>
  <si>
    <t>T-complex protein 1, eta subunit, putative OS=Trypanosoma brucei brucei (strain 927/4 GUTat10.1) GN=Tb09.211.2570 PE=3 SV=1</t>
  </si>
  <si>
    <t>tr|Q38DP9|Q38DP9_TRYB2</t>
  </si>
  <si>
    <t>Putative uncharacterized protein OS=Trypanosoma brucei brucei (strain 927/4 GUTat10.1) GN=Tb927.3.3770 PE=4 SV=1</t>
  </si>
  <si>
    <t>tr|Q57WB3|Q57WB3_TRYB2</t>
  </si>
  <si>
    <t>32 kDa</t>
  </si>
  <si>
    <t>V-type ATPase, A subunit, putative OS=Trypanosoma brucei brucei (strain 927/4 GUTat10.1) GN=Tb927.4.1080 PE=3 SV=1</t>
  </si>
  <si>
    <t>tr|Q580D6|Q580D6_TRYB2</t>
  </si>
  <si>
    <t>ATP synthase subunit alpha OS=Trypanosoma brucei brucei (strain 927/4 GUTat10.1) GN=Tb927.7.7420 PE=3 SV=1</t>
  </si>
  <si>
    <t>tr|Q57TX9|Q57TX9_TRYB2</t>
  </si>
  <si>
    <t>Putative uncharacterized protein OS=Trypanosoma brucei brucei (strain 927/4 GUTat10.1) GN=Tb927.6.3940 PE=4 SV=1</t>
  </si>
  <si>
    <t>tr|Q585Z2|Q585Z2_TRYB2</t>
  </si>
  <si>
    <t>Putative uncharacterized protein OS=Trypanosoma brucei brucei (strain 927/4 GUTat10.1) GN=Tb927.6.4440 PE=4 SV=1</t>
  </si>
  <si>
    <t>tr|Q587B0|Q587B0_TRYB2</t>
  </si>
  <si>
    <t>60S ribosomal protein L27a OS=Trypanosoma brucei brucei (strain 927/4 GUTat10.1) GN=Tb09.211.2650 PE=1 SV=1</t>
  </si>
  <si>
    <t>tr|Q38DN9|Q38DN9_TRYB2</t>
  </si>
  <si>
    <t>Putative uncharacterized protein OS=Trypanosoma brucei brucei (strain 927/4 GUTat10.1) GN=Tb927.8.2070 PE=4 SV=1</t>
  </si>
  <si>
    <t>tr|Q581X5|Q581X5_TRYB2</t>
  </si>
  <si>
    <t>40S ribosomal protein S13, putative OS=Trypanosoma brucei brucei (strain 927/4 GUTat10.1) GN=Tb10.61.1390 PE=1 SV=1</t>
  </si>
  <si>
    <t>tr|Q586C2|Q586C2_TRYB2</t>
  </si>
  <si>
    <t>Arginine kinase OS=Trypanosoma brucei brucei (strain 927/4 GUTat10.1) GN=Tb09.160.4590 PE=3 SV=1</t>
  </si>
  <si>
    <t>tr|Q38EU9|Q38EU9_TRYB2</t>
  </si>
  <si>
    <t>Chaperone protein DnaJ, putative OS=Trypanosoma brucei brucei (strain 927/4 GUTat10.1) GN=Tb927.2.5160 PE=3 SV=1</t>
  </si>
  <si>
    <t>tr|Q585V4|Q585V4_TRYB2</t>
  </si>
  <si>
    <t>Small GTP-binding protein Rab1, putative OS=Trypanosoma brucei brucei (strain 927/4 GUTat10.1) GN=Tb927.8.890 PE=3 SV=1</t>
  </si>
  <si>
    <t>tr|D6XMQ7|D6XMQ7_TRYB2</t>
  </si>
  <si>
    <t>Elongation factor 1-alpha 1 OS=Trypanosoma brucei brucei (strain 927/4 GUTat10.1) GN=TEF1 PE=1 SV=1</t>
  </si>
  <si>
    <t>sp|P86934|EF1A1_TRYB2 (+1)</t>
  </si>
  <si>
    <t>Phosphoinositide-binding protein, putative OS=Trypanosoma brucei brucei (strain 927/4 GUTat10.1) GN=Tb09.211.4240 PE=4 SV=1</t>
  </si>
  <si>
    <t>tr|Q38D86|Q38D86_TRYB2</t>
  </si>
  <si>
    <t>ADP-ribosylation factor, putative OS=Trypanosoma brucei brucei (strain 927/4 GUTat10.1) GN=Tb09.211.4470 PE=3 SV=1</t>
  </si>
  <si>
    <t>tr|Q38D64|Q38D64_TRYB2 (+1)</t>
  </si>
  <si>
    <t>Putative uncharacterized protein OS=Trypanosoma brucei brucei (strain 927/4 GUTat10.1) GN=Tb09.160.5530 PE=4 SV=1</t>
  </si>
  <si>
    <t>tr|Q38EJ5|Q38EJ5_TRYB2</t>
  </si>
  <si>
    <t>ADP-ribosylation factor, putative OS=Trypanosoma brucei brucei (strain 927/4 GUTat10.1) GN=Tb927.6.3650 PE=3 SV=1</t>
  </si>
  <si>
    <t>tr|Q585W3|Q585W3_TRYB2</t>
  </si>
  <si>
    <t>60S ribosomal protein L13a, putative OS=Trypanosoma brucei brucei (strain 927/4 GUTat10.1) GN=Tb927.4.3550 PE=1 SV=1</t>
  </si>
  <si>
    <t>tr|Q585J5|Q585J5_TRYB2</t>
  </si>
  <si>
    <t>Mitochondrial RNA binding protein OS=Trypanosoma brucei brucei (strain 927/4 GUTat10.1) GN=Tb11.02.5770 PE=4 SV=1</t>
  </si>
  <si>
    <t>tr|Q384M8|Q384M8_TRYB2</t>
  </si>
  <si>
    <t>40S ribosomal protein S18, putative OS=Trypanosoma brucei brucei (strain 927/4 GUTat10.1) GN=Tb10.70.1730 PE=1 SV=1</t>
  </si>
  <si>
    <t>tr|Q38B69|Q38B69_TRYB2</t>
  </si>
  <si>
    <t>Cysteine peptidase OS=Trypanosoma brucei brucei (strain 927/4 GUTat10.1) GN=Tb927.6.1000 PE=3 SV=1</t>
  </si>
  <si>
    <t>tr|Q585E2|Q585E2_TRYB2 (+3)</t>
  </si>
  <si>
    <t>Histone H3, putative OS=Trypanosoma brucei brucei (strain 927/4 GUTat10.1) GN=TB927.1.2430 PE=4 SV=1</t>
  </si>
  <si>
    <t>tr|Q4GYX7|Q4GYX7_TRYB2</t>
  </si>
  <si>
    <t>Retrotransposon hot spot (RHS) protein, putative OS=Trypanosoma brucei brucei (strain 927/4 GUTat10.1) GN=Tb927.2.340 PE=4 SV=1</t>
  </si>
  <si>
    <t>tr|D7SGA2|D7SGA2_TRYB2</t>
  </si>
  <si>
    <t>Putative uncharacterized protein OS=Trypanosoma brucei brucei (strain 927/4 GUTat10.1) GN=Tb927.4.1300 PE=4 SV=1</t>
  </si>
  <si>
    <t>tr|Q581V1|Q581V1_TRYB2</t>
  </si>
  <si>
    <t>Putative uncharacterized protein OS=Trypanosoma brucei brucei (strain 927/4 GUTat10.1) GN=Tb09.160.1160 PE=4 SV=1</t>
  </si>
  <si>
    <t>tr|Q38FS0|Q38FS0_TRYB2</t>
  </si>
  <si>
    <t>86 kDa</t>
  </si>
  <si>
    <t>Aminopeptidase, putative OS=Trypanosoma brucei brucei (strain 927/4 GUTat10.1) GN=Tb11.02.4440 PE=1 SV=1</t>
  </si>
  <si>
    <t>tr|Q385B0|Q385B0_TRYB2</t>
  </si>
  <si>
    <t>Delta-1-pyrroline-5-carboxylate dehydrogenase, putative OS=Trypanosoma brucei brucei (strain 927/4 GUTat10.1) GN=Tb10.70.4280 PE=3 SV=1</t>
  </si>
  <si>
    <t>tr|Q38BS5|Q38BS5_TRYB2</t>
  </si>
  <si>
    <t>Dynein heavy chain, putative OS=Trypanosoma brucei brucei (strain 927/4 GUTat10.1) GN=Tb927.3.930 PE=4 SV=1</t>
  </si>
  <si>
    <t>tr|Q57WX6|Q57WX6_TRYB2</t>
  </si>
  <si>
    <t>531 kDa</t>
  </si>
  <si>
    <t>40S ribosomal protein S24 OS=Trypanosoma brucei brucei (strain 927/4 GUTat10.1) GN=Tb10.6k15.3340 PE=1 SV=1</t>
  </si>
  <si>
    <t>tr|Q38AM9|Q38AM9_TRYB2</t>
  </si>
  <si>
    <t>Putative uncharacterized protein OS=Trypanosoma brucei brucei (strain 927/4 GUTat10.1) GN=Tb10.6k15.1500 PE=4 SV=1</t>
  </si>
  <si>
    <t>tr|Q38A80|Q38A80_TRYB2</t>
  </si>
  <si>
    <t>Alpha tubulin OS=Trypanosoma brucei brucei (strain 927/4 GUTat10.1) GN=TB927.1.2340 PE=3 SV=1</t>
  </si>
  <si>
    <t>tr|Q4GYY5|Q4GYY5_TRYB2</t>
  </si>
  <si>
    <t>ATP-dependent DEAD-box RNA helicase, putative OS=Trypanosoma brucei brucei (strain 927/4 GUTat10.1) GN=Tb10.70.3290 PE=3 SV=1</t>
  </si>
  <si>
    <t>tr|Q38BK1|Q38BK1_TRYB2</t>
  </si>
  <si>
    <t>46 kDa</t>
  </si>
  <si>
    <t>Dynamin, putative OS=Trypanosoma brucei brucei (strain 927/4 GUTat10.1) GN=Tb927.3.4720 PE=3 SV=1</t>
  </si>
  <si>
    <t>tr|Q582R3|Q582R3_TRYB2</t>
  </si>
  <si>
    <t>73 kDa</t>
  </si>
  <si>
    <t>Putative uncharacterized protein OS=Trypanosoma brucei brucei (strain 927/4 GUTat10.1) GN=Tb927.7.2650 PE=4 SV=1</t>
  </si>
  <si>
    <t>tr|Q57XK9|Q57XK9_TRYB2</t>
  </si>
  <si>
    <t>40S ribosomal protein S14 OS=Trypanosoma brucei brucei (strain 927/4 GUTat10.1) GN=Tb11.0290 PE=1 SV=1</t>
  </si>
  <si>
    <t>tr|Q4FKG9|Q4FKG9_TRYB2</t>
  </si>
  <si>
    <t>60S ribosomal protein L21E, putative OS=Trypanosoma brucei brucei (strain 927/4 GUTat10.1) GN=Tb11.0880 PE=1 SV=1</t>
  </si>
  <si>
    <t>tr|Q4FKD4|Q4FKD4_TRYB2 (+1)</t>
  </si>
  <si>
    <t>Microtubule-associated protein, putative OS=Trypanosoma brucei brucei (strain 927/4 GUTat10.1) GN=Tb10.406.0560 PE=4 SV=1</t>
  </si>
  <si>
    <t>tr|Q389U1|Q389U1_TRYB2</t>
  </si>
  <si>
    <t>237 kDa</t>
  </si>
  <si>
    <t>Fructose-bisphosphate aldolase OS=Trypanosoma brucei brucei (strain 927/4 GUTat10.1) GN=Tb10.70.1370 PE=3 SV=1</t>
  </si>
  <si>
    <t>tr|Q38B42|Q38B42_TRYB2</t>
  </si>
  <si>
    <t>Elongation factor 1 gamma, putative OS=Trypanosoma brucei brucei (strain 927/4 GUTat10.1) GN=Tb11.01.4750 PE=4 SV=1</t>
  </si>
  <si>
    <t>tr|Q382L7|Q382L7_TRYB2 (+1)</t>
  </si>
  <si>
    <t>Ubiquitin-activating enzyme E1, putative OS=Trypanosoma brucei brucei (strain 927/4 GUTat10.1) GN=Tb09.211.3610 PE=4 SV=1</t>
  </si>
  <si>
    <t>tr|Q38DE8|Q38DE8_TRYB2</t>
  </si>
  <si>
    <t>135 kDa</t>
  </si>
  <si>
    <t>60S ribosomal protein L10, putative OS=Trypanosoma brucei brucei (strain 927/4 GUTat10.1) GN=Tb09.211.0110 PE=1 SV=1</t>
  </si>
  <si>
    <t>tr|Q38EC5|Q38EC5_TRYB2</t>
  </si>
  <si>
    <t>Antigenic protein, putative OS=Trypanosoma brucei brucei (strain 927/4 GUTat10.1) GN=Tb927.4.2070 PE=4 SV=1</t>
  </si>
  <si>
    <t>tr|Q583I6|Q583I6_TRYB2</t>
  </si>
  <si>
    <t>511 kDa</t>
  </si>
  <si>
    <t>60S ribosomal protein L18a OS=Trypanosoma brucei brucei (strain 927/4 GUTat10.1) GN=Tb10.70.3510 PE=1 SV=1</t>
  </si>
  <si>
    <t>tr|Q382C4|Q382C4_TRYB2</t>
  </si>
  <si>
    <t>Hexokinase OS=Trypanosoma brucei brucei (strain 927/4 GUTat10.1) GN=Tb10.70.5820 PE=3 SV=1</t>
  </si>
  <si>
    <t>tr|Q38C42|Q38C42_TRYB2</t>
  </si>
  <si>
    <t>51 kDa</t>
  </si>
  <si>
    <t>Elongation factor 2 OS=Trypanosoma brucei brucei (strain 927/4 GUTat10.1) GN=Tb10.70.2650 PE=4 SV=1</t>
  </si>
  <si>
    <t>tr|Q38BE4|Q38BE4_TRYB2</t>
  </si>
  <si>
    <t>94 kDa</t>
  </si>
  <si>
    <t>Peptidyl-prolyl cis-trans isomerase OS=Trypanosoma brucei brucei (strain 927/4 GUTat10.1) GN=Tb11.03.0250 PE=3 SV=1</t>
  </si>
  <si>
    <t>tr|Q387G2|Q387G2_TRYB2</t>
  </si>
  <si>
    <t>Putative uncharacterized protein OS=Trypanosoma brucei brucei (strain 927/4 GUTat10.1) GN=Tb11.01.8770 PE=4 SV=1</t>
  </si>
  <si>
    <t>tr|Q380Y7|Q380Y7_TRYB2</t>
  </si>
  <si>
    <t>110 kDa</t>
  </si>
  <si>
    <t>Heat shock protein 70 OS=Trypanosoma brucei brucei (strain 927/4 GUTat10.1) GN=Tb11.01.3110 PE=3 SV=1</t>
  </si>
  <si>
    <t>tr|Q383E5|Q383E5_TRYB2</t>
  </si>
  <si>
    <t>75 kDa</t>
  </si>
  <si>
    <t>Enolase OS=Trypanosoma brucei brucei (strain 927/4 GUTat10.1) GN=Tb10.70.4740 PE=1 SV=1</t>
  </si>
  <si>
    <t>tr|Q38BV6|Q38BV6_TRYB2</t>
  </si>
  <si>
    <t>Histone H4 OS=Trypanosoma brucei brucei (strain 927/4 GUTat10.1) GN=Tb927.5.4170 PE=3 SV=1</t>
  </si>
  <si>
    <t>tr|Q57Z31|Q57Z31_TRYB2</t>
  </si>
  <si>
    <t>73 kDa paraflagellar rod protein OS=Trypanosoma brucei brucei (strain 927/4 GUTat10.1) GN=Tb927.3.4290 PE=4 SV=1</t>
  </si>
  <si>
    <t>tr|Q580L2|Q580L2_TRYB2</t>
  </si>
  <si>
    <t>Hexokinase OS=Trypanosoma brucei brucei (strain 927/4 GUTat10.1) GN=Tb10.70.5800 PE=3 SV=1</t>
  </si>
  <si>
    <t>tr|Q38C41|Q38C41_TRYB2</t>
  </si>
  <si>
    <t>Chaperonin Hsp60, mitochondrial OS=Trypanosoma brucei brucei (strain 927/4 GUTat10.1) GN=Tb10.70.0280 PE=3 SV=1</t>
  </si>
  <si>
    <t>tr|Q38AV5|Q38AV5_TRYB2</t>
  </si>
  <si>
    <t>Heat shock 70 kDa protein, mitochondrial, putative OS=Trypanosoma brucei brucei (strain 927/4 GUTat10.1) GN=Tb927.6.3740 PE=3 SV=1</t>
  </si>
  <si>
    <t>tr|Q585X3|Q585X3_TRYB2</t>
  </si>
  <si>
    <t>71 kDa</t>
  </si>
  <si>
    <t>Pyruvate kinase OS=Trypanosoma brucei brucei (strain 927/4 GUTat10.1) GN=Tb10.61.2680 PE=3 SV=1</t>
  </si>
  <si>
    <t>tr|Q388I8|Q388I8_TRYB2</t>
  </si>
  <si>
    <t>69 kDa paraflagellar rod protein OS=Trypanosoma brucei brucei (strain 927/4 GUTat10.1) GN=Tb927.8.4970 PE=4 SV=1</t>
  </si>
  <si>
    <t>tr|Q57UH2|Q57UH2_TRYB2</t>
  </si>
  <si>
    <t>Phosphoglycerate kinase OS=Trypanosoma brucei brucei (strain 927/4 GUTat10.1) GN=PGKC PE=3 SV=1</t>
  </si>
  <si>
    <t>tr|Q4GZG4|Q4GZG4_TRYB2</t>
  </si>
  <si>
    <t>Tryparedoxin OS=Trypanosoma brucei brucei (strain 927/4 GUTat10.1) GN=Tb927.3.3760 PE=4 SV=1</t>
  </si>
  <si>
    <t>tr|Q57WB2|Q57WB2_TRYB2 (+1)</t>
  </si>
  <si>
    <t>Glucose-6-phosphate isomerase OS=Trypanosoma brucei brucei (strain 927/4 GUTat10.1) GN=PGI PE=3 SV=1</t>
  </si>
  <si>
    <t>tr|Q4GYJ4|Q4GYJ4_TRYB2</t>
  </si>
  <si>
    <t>Histone H2B OS=Trypanosoma brucei brucei (strain 927/4 GUTat10.1) GN=Tb10.406.0330 PE=3 SV=1</t>
  </si>
  <si>
    <t>tr|Q389T1|Q389T1_TRYB2</t>
  </si>
  <si>
    <t>Heat shock protein, mitochondrial, putative OS=Trypanosoma brucei brucei (strain 927/4 GUTat10.1) GN=Tb11.02.0250 PE=3 SV=1</t>
  </si>
  <si>
    <t>tr|Q386P5|Q386P5_TRYB2</t>
  </si>
  <si>
    <t>84 kDa</t>
  </si>
  <si>
    <t>Putative uncharacterized protein OS=Trypanosoma brucei brucei (strain 927/4 GUTat10.1) GN=Tb10.26.0680 PE=4 SV=1</t>
  </si>
  <si>
    <t>tr|Q389K9|Q389K9_TRYB2</t>
  </si>
  <si>
    <t>Golgi/lysosome glycoprotein 1 OS=Trypanosoma brucei brucei (strain 927/4 GUTat10.1) GN=Tb927.8.1870 PE=4 SV=1</t>
  </si>
  <si>
    <t>tr|Q581Z5|Q581Z5_TRYB2</t>
  </si>
  <si>
    <t>Fatty acyl CoA synthetase 3 OS=Trypanosoma brucei brucei (strain 927/4 GUTat10.1) GN=Tb09.160.2810 PE=4 SV=1</t>
  </si>
  <si>
    <t>tr|Q38FB8|Q38FB8_TRYB2</t>
  </si>
  <si>
    <t>78 kDa</t>
  </si>
  <si>
    <t>Putative uncharacterized protein OS=Trypanosoma brucei brucei (strain 927/4 GUTat10.1) GN=Tb10.61.0540 PE=4 SV=1</t>
  </si>
  <si>
    <t>tr|Q387T8|Q387T8_TRYB2</t>
  </si>
  <si>
    <t>60S ribosomal protein L6, putative OS=Trypanosoma brucei brucei (strain 927/4 GUTat10.1) GN=Tb10.26.0560 PE=1 SV=1</t>
  </si>
  <si>
    <t>tr|Q389K1|Q389K1_TRYB2</t>
  </si>
  <si>
    <t>60S ribosomal protein L17, putative OS=Trypanosoma brucei brucei (strain 927/4 GUTat10.1) GN=Tb10.61.2090 PE=1 SV=1</t>
  </si>
  <si>
    <t>tr|Q385T6|Q385T6_TRYB2</t>
  </si>
  <si>
    <t>Short-chain dehydrogenase, putative OS=Trypanosoma brucei brucei (strain 927/4 GUTat10.1) GN=Tb927.5.1210 PE=4 SV=1</t>
  </si>
  <si>
    <t>tr|Q57VE2|Q57VE2_TRYB2</t>
  </si>
  <si>
    <t>Trypanothione reductase OS=Trypanosoma brucei brucei (strain 927/4 GUTat10.1) GN=Tb10.406.0520 PE=1 SV=1</t>
  </si>
  <si>
    <t>tr|Q389T8|Q389T8_TRYB2</t>
  </si>
  <si>
    <t>53 kDa</t>
  </si>
  <si>
    <t>Valosin-containing protein homolog OS=Trypanosoma brucei brucei (strain 927/4 GUTat10.1) GN=Tb10.70.1190 PE=4 SV=1</t>
  </si>
  <si>
    <t>tr|Q38B27|Q38B27_TRYB2</t>
  </si>
  <si>
    <t>Ribosomal protein S7, putative OS=Trypanosoma brucei brucei (strain 927/4 GUTat10.1) GN=Tb09.160.2550 PE=1 SV=1</t>
  </si>
  <si>
    <t>tr|Q38FD9|Q38FD9_TRYB2</t>
  </si>
  <si>
    <t>Succinyl-CoA synthetase alpha subunit, putative OS=Trypanosoma brucei brucei (strain 927/4 GUTat10.1) GN=Tb927.3.2230 PE=3 SV=1</t>
  </si>
  <si>
    <t>tr|Q582T6|Q582T6_TRYB2</t>
  </si>
  <si>
    <t>Aspartate aminotransferase OS=Trypanosoma brucei brucei (strain 927/4 GUTat10.1) GN=Tb10.70.3710 PE=3 SV=1</t>
  </si>
  <si>
    <t>tr|Q38BN3|Q38BN3_TRYB2</t>
  </si>
  <si>
    <t>S-methyl-5'-thioadenosine phosphorylase OS=Trypanosoma brucei brucei (strain 927/4 GUTat10.1) GN=Tb927.7.7040 PE=3 SV=1</t>
  </si>
  <si>
    <t>tr|Q57XS4|Q57XS4_TRYB2</t>
  </si>
  <si>
    <t>33 kDa</t>
  </si>
  <si>
    <t>Protein phosphatase 2C, putative OS=Trypanosoma brucei brucei (strain 927/4 GUTat10.1) GN=Tb11.03.0390 PE=3 SV=1</t>
  </si>
  <si>
    <t>tr|Q387H4|Q387H4_TRYB2</t>
  </si>
  <si>
    <t>40S ribosomal protein SA OS=Trypanosoma brucei brucei (strain 927/4 GUTat10.1) GN=Tb11.01.2680 PE=1 SV=1</t>
  </si>
  <si>
    <t>tr|Q383I8|Q383I8_TRYB2 (+1)</t>
  </si>
  <si>
    <t>Ribosomal protein OS=Trypanosoma brucei brucei (strain 927/4 GUTat10.1) GN=Tb10.05.0220 PE=1 SV=1</t>
  </si>
  <si>
    <t>tr|Q383V8|Q383V8_TRYB2</t>
  </si>
  <si>
    <t>Ribosomal protein S26, putative OS=Trypanosoma brucei brucei (strain 927/4 GUTat10.1) GN=Tb11.01.0355 PE=1 SV=1</t>
  </si>
  <si>
    <t>tr|Q384J9|Q384J9_TRYB2</t>
  </si>
  <si>
    <t>Fatty acyl CoA synthetase, putative OS=Trypanosoma brucei brucei (strain 927/4 GUTat10.1) GN=Tb10.70.4200 PE=4 SV=1</t>
  </si>
  <si>
    <t>tr|Q38BS1|Q38BS1_TRYB2</t>
  </si>
  <si>
    <t>Uncharacterized protein OS=Trypanosoma brucei brucei (strain 927/4 GUTat10.1) GN=Tb927.2.2510 PE=4 SV=1</t>
  </si>
  <si>
    <t>tr|Q586M2|Q586M2_TRYB2</t>
  </si>
  <si>
    <t>40S ribosomal protein S17, putative OS=Trypanosoma brucei brucei (strain 927/4 GUTat10.1) GN=Tb11.01.3675 PE=1 SV=1</t>
  </si>
  <si>
    <t>tr|Q382Z8|Q382Z8_TRYB2</t>
  </si>
  <si>
    <t>Putative uncharacterized protein OS=Trypanosoma brucei brucei (strain 927/4 GUTat10.1) GN=Tb09.211.1150 PE=4 SV=1</t>
  </si>
  <si>
    <t>tr|Q38E40|Q38E40_TRYB2</t>
  </si>
  <si>
    <t>Malic enzyme OS=Trypanosoma brucei brucei (strain 927/4 GUTat10.1) GN=Tb11.02.3130 PE=3 SV=1</t>
  </si>
  <si>
    <t>tr|Q385M3|Q385M3_TRYB2</t>
  </si>
  <si>
    <t>63 kDa</t>
  </si>
  <si>
    <t>Alanine aminotransferase, putative OS=Trypanosoma brucei brucei (strain 927/4 GUTat10.1) GN=TB927.1.3950 PE=4 SV=1</t>
  </si>
  <si>
    <t>tr|Q4GYI2|Q4GYI2_TRYB2</t>
  </si>
  <si>
    <t>Nucleoside hydrolase, putative OS=Trypanosoma brucei brucei (strain 927/4 GUTat10.1) GN=Tb927.7.4570 PE=1 SV=1</t>
  </si>
  <si>
    <t>tr|Q57X73|Q57X73_TRYB2</t>
  </si>
  <si>
    <t>Mitochondrial carrier protein, putative OS=Trypanosoma brucei brucei (strain 927/4 GUTat10.1) GN=Tb10.61.1810 PE=3 SV=1</t>
  </si>
  <si>
    <t>tr|Q388C4|Q388C4_TRYB2</t>
  </si>
  <si>
    <t>40S ribosomal proteins S11, putative OS=Trypanosoma brucei brucei (strain 927/4 GUTat10.1) GN=Tb10.70.7695 PE=1 SV=1</t>
  </si>
  <si>
    <t>tr|Q38CI4|Q38CI4_TRYB2</t>
  </si>
  <si>
    <t>Putative uncharacterized protein OS=Trypanosoma brucei brucei (strain 927/4 GUTat10.1) GN=Tb09.160.2370 PE=4 SV=1</t>
  </si>
  <si>
    <t>tr|Q38FF6|Q38FF6_TRYB2</t>
  </si>
  <si>
    <t>40S ribosomal protein S33, putative OS=Trypanosoma brucei brucei (strain 927/4 GUTat10.1) GN=Tb927.7.230 PE=1 SV=1</t>
  </si>
  <si>
    <t>tr|Q57U30|Q57U30_TRYB2</t>
  </si>
  <si>
    <t>T-complex protein 1 subunit alpha OS=Trypanosoma brucei brucei (strain 927/4 GUTat10.1) GN=Tb11.01.8510 PE=3 SV=1</t>
  </si>
  <si>
    <t>tr|Q381B0|Q381B0_TRYB2</t>
  </si>
  <si>
    <t>Superoxide dismutase OS=Trypanosoma brucei brucei (strain 927/4 GUTat10.1) GN=Tb11.01.7550 PE=3 SV=1</t>
  </si>
  <si>
    <t>tr|Q381J5|Q381J5_TRYB2</t>
  </si>
  <si>
    <t>Carboxypeptidase, putative OS=Trypanosoma brucei brucei (strain 927/4 GUTat10.1) GN=Tb11.02.0100 PE=4 SV=1</t>
  </si>
  <si>
    <t>tr|Q386R0|Q386R0_TRYB2</t>
  </si>
  <si>
    <t>40S ribosomal protein S2, putative OS=Trypanosoma brucei brucei (strain 927/4 GUTat10.1) GN=Tb10.61.1960 PE=1 SV=1</t>
  </si>
  <si>
    <t>tr|Q388D3|Q388D3_TRYB2</t>
  </si>
  <si>
    <t>Aquaglyceroporin (Small solute channel), putative OS=Trypanosoma brucei brucei (strain 927/4 GUTat10.1) GN=Tb10.61.2650 PE=3 SV=1</t>
  </si>
  <si>
    <t>tr|Q388I6|Q388I6_TRYB2</t>
  </si>
  <si>
    <t>Pyruvate dehydrogenase E1 component alpha subunit, putative OS=Trypanosoma brucei brucei (strain 927/4 GUTat10.1) GN=Tb10.389.0890 PE=4 SV=1</t>
  </si>
  <si>
    <t>tr|Q388X3|Q388X3_TRYB2</t>
  </si>
  <si>
    <t>Eukaryotic translation initiation factor 3 subunit 8, putative OS=Trypanosoma brucei brucei (strain 927/4 GUTat10.1) GN=Tb10.6k15.2220 PE=4 SV=1</t>
  </si>
  <si>
    <t>tr|Q38AD5|Q38AD5_TRYB2</t>
  </si>
  <si>
    <t>60S ribosomal protein L37a, putative OS=Trypanosoma brucei brucei (strain 927/4 GUTat10.1) GN=Tb10.100.0110 PE=1 SV=1</t>
  </si>
  <si>
    <t>tr|Q38AW9|Q38AW9_TRYB2</t>
  </si>
  <si>
    <t>Putative uncharacterized protein OS=Trypanosoma brucei brucei (strain 927/4 GUTat10.1) GN=Tb10.70.5560 PE=4 SV=1</t>
  </si>
  <si>
    <t>tr|Q38C25|Q38C25_TRYB2</t>
  </si>
  <si>
    <t>Serine carboxypeptidase III, putative OS=Trypanosoma brucei brucei (strain 927/4 GUTat10.1) GN=Tb10.70.7080 PE=4 SV=1</t>
  </si>
  <si>
    <t>tr|Q38CD5|Q38CD5_TRYB2 (+1)</t>
  </si>
  <si>
    <t>Calpain-like cysteine peptidase, putative; cysteine peptidase, Clan CA, family C2, putative OS=Trypanosoma brucei brucei (strain 927/4 GUTat10.1) GN=TB927.1.2100 PE=4 SV=1</t>
  </si>
  <si>
    <t>tr|Q4GZ11|Q4GZ11_TRYB2</t>
  </si>
  <si>
    <t>126 kDa</t>
  </si>
  <si>
    <t>Putative uncharacterized protein OS=Trypanosoma brucei brucei (strain 927/4 GUTat10.1) GN=Tb927.4.2530 PE=4 SV=1</t>
  </si>
  <si>
    <t>tr|Q584D4|Q584D4_TRYB2</t>
  </si>
  <si>
    <t>Reticulon domain protein OS=Trypanosoma brucei brucei (strain 927/4 GUTat10.1) GN=Tb927.6.3840 PE=4 SV=1</t>
  </si>
  <si>
    <t>tr|Q585Y2|Q585Y2_TRYB2</t>
  </si>
  <si>
    <t>NUP-1 protein, putative OS=Trypanosoma brucei brucei (strain 927/4 GUTat10.1) GN=Tb927.2.4230 PE=4 SV=1</t>
  </si>
  <si>
    <t>tr|Q586V1|Q586V1_TRYB2</t>
  </si>
  <si>
    <t>407 kDa</t>
  </si>
  <si>
    <t>Ubiquitin-conjugating enzyme, putative OS=Trypanosoma brucei brucei (strain 927/4 GUTat10.1) GN=Tb11.02.0815 PE=4 SV=1</t>
  </si>
  <si>
    <t>tr|Q386I0|Q386I0_TRYB2</t>
  </si>
  <si>
    <t>Putative uncharacterized protein OS=Trypanosoma brucei brucei (strain 927/4 GUTat10.1) GN=Tb11.46.0009 PE=4 SV=1</t>
  </si>
  <si>
    <t>tr|Q386W1|Q386W1_TRYB2</t>
  </si>
  <si>
    <t>Ubiquitin-activating enzyme E1, putative OS=Trypanosoma brucei brucei (strain 927/4 GUTat10.1) GN=Tb927.8.2640 PE=4 SV=1</t>
  </si>
  <si>
    <t>tr|Q57XC5|Q57XC5_TRYB2</t>
  </si>
  <si>
    <t>116 kDa</t>
  </si>
  <si>
    <t>Aminopeptidase, putative OS=Trypanosoma brucei brucei (strain 927/4 GUTat10.1) GN=Tb11.02.1070 PE=4 SV=1</t>
  </si>
  <si>
    <t>tr|Q386F5|Q386F5_TRYB2</t>
  </si>
  <si>
    <t>Retrotransposon hot spot (RHS) protein, putative OS=Trypanosoma brucei brucei (strain 927/4 GUTat10.1) GN=Tb927.2.1210 PE=4 SV=1</t>
  </si>
  <si>
    <t>tr|Q585H2|Q585H2_TRYB2</t>
  </si>
  <si>
    <t>95 kDa</t>
  </si>
  <si>
    <t>*REV* Putative uncharacterized protein OS=Trypanosoma brucei brucei (strain 927/4 GUTat10.1) GN=Tb927.7.1150 PE=4 SV=1</t>
  </si>
  <si>
    <t>r-tr|Q57WT5|Q57WT5_TRYB2</t>
  </si>
  <si>
    <t>146 kDa</t>
  </si>
  <si>
    <t>Adenylate kinase, putative OS=Trypanosoma brucei brucei (strain 927/4 GUTat10.1) GN=Tb10.70.5150 PE=3 SV=1</t>
  </si>
  <si>
    <t>tr|Q38BZ2|Q38BZ2_TRYB2</t>
  </si>
  <si>
    <t>Putative uncharacterized protein OS=Trypanosoma brucei brucei (strain 927/4 GUTat10.1) GN=Tb10.6k15.0140 PE=1 SV=1</t>
  </si>
  <si>
    <t>tr|Q389W3|Q389W3_TRYB2</t>
  </si>
  <si>
    <t>Glutamine hydrolysing (Not ammonia-dependent) carbomoyl phosphate synthase, putative OS=Trypanosoma brucei brucei (strain 927/4 GUTat10.1) GN=Tb927.5.3800 PE=3 SV=1</t>
  </si>
  <si>
    <t>tr|Q57U86|Q57U86_TRYB2</t>
  </si>
  <si>
    <t>204 kDa</t>
  </si>
  <si>
    <t>RuvB-like DNA helicase, putative OS=Trypanosoma brucei brucei (strain 927/4 GUTat10.1) GN=Tb927.4.1270 PE=4 SV=1</t>
  </si>
  <si>
    <t>tr|Q581V4|Q581V4_TRYB2</t>
  </si>
  <si>
    <t>Putative uncharacterized protein OS=Trypanosoma brucei brucei (strain 927/4 GUTat10.1) GN=Tb10.6k15.1450 PE=4 SV=1</t>
  </si>
  <si>
    <t>tr|Q38A76|Q38A76_TRYB2</t>
  </si>
  <si>
    <t>Putative uncharacterized protein OS=Trypanosoma brucei brucei (strain 927/4 GUTat10.1) GN=Tb11.01.2460 PE=4 SV=1</t>
  </si>
  <si>
    <t>tr|Q383L0|Q383L0_TRYB2</t>
  </si>
  <si>
    <t>Uncharacterized protein OS=Trypanosoma brucei brucei (strain 927/4 GUTat10.1) GN=Tb927.2.2770 PE=4 SV=1</t>
  </si>
  <si>
    <t>tr|Q587H4|Q587H4_TRYB2</t>
  </si>
  <si>
    <t>60S ribosomal protein L19, putative OS=Trypanosoma brucei brucei (strain 927/4 GUTat10.1) GN=Tb927.7.5000 PE=1 SV=1</t>
  </si>
  <si>
    <t>tr|Q57ZI7|Q57ZI7_TRYB2</t>
  </si>
  <si>
    <t>60S ribosomal protein L18 OS=Trypanosoma brucei brucei (strain 927/4 GUTat10.1) GN=RPL18-A PE=1 SV=1</t>
  </si>
  <si>
    <t>sp|P50885|RL18_TRYB2</t>
  </si>
  <si>
    <t>*REV* Putative uncharacterized protein OS=Trypanosoma brucei brucei (strain 927/4 GUTat10.1) GN=Tb11.02.3880 PE=4 SV=1</t>
  </si>
  <si>
    <t>r-tr|Q385G3|Q385G3_TRYB2</t>
  </si>
  <si>
    <t>190 kDa</t>
  </si>
  <si>
    <t>Beta tubulin OS=Trypanosoma brucei brucei (strain 927/4 GUTat10.1) GN=TB927.1.2330 PE=3 SV=1</t>
  </si>
  <si>
    <t>tr|Q4GYY6|Q4GYY6_TRYB2</t>
  </si>
  <si>
    <t>Heat shock protein, putative OS=Trypanosoma brucei brucei (strain 927/4 GUTat10.1) GN=Tb10.389.0880 PE=3 SV=1</t>
  </si>
  <si>
    <t>tr|Q388X2|Q388X2_TRYB2</t>
  </si>
  <si>
    <t>91 kDa</t>
  </si>
  <si>
    <t>Glucose-regulated protein 78, putative OS=Trypanosoma brucei brucei (strain 927/4 GUTat10.1) GN=Tb11.02.5450 PE=3 SV=1</t>
  </si>
  <si>
    <t>tr|Q384Q5|Q384Q5_TRYB2</t>
  </si>
  <si>
    <t>Heat shock 70 kDa protein, putative OS=Trypanosoma brucei brucei (strain 927/4 GUTat10.1) GN=Tb927.7.710 PE=3 SV=1</t>
  </si>
  <si>
    <t>tr|Q57VR7|Q57VR7_TRYB2</t>
  </si>
  <si>
    <t>Calreticulin, putative OS=Trypanosoma brucei brucei (strain 927/4 GUTat10.1) GN=Tb927.8.7410 PE=3 SV=1</t>
  </si>
  <si>
    <t>tr|Q57YU3|Q57YU3_TRYB2</t>
  </si>
  <si>
    <t>C-terminal motor kinesin, putative OS=Trypanosoma brucei brucei (strain 927/4 GUTat10.1) GN=Tb10.61.1750 PE=3 SV=1</t>
  </si>
  <si>
    <t>tr|Q388B7|Q388B7_TRYB2</t>
  </si>
  <si>
    <t>Adenosylhomocysteinase OS=Trypanosoma brucei brucei (strain 927/4 GUTat10.1) GN=Tb11.01.1350 PE=1 SV=1</t>
  </si>
  <si>
    <t>tr|Q383X0|Q383X0_TRYB2</t>
  </si>
  <si>
    <t>Clathrin heavy chain OS=Trypanosoma brucei brucei (strain 927/4 GUTat10.1) GN=Tb10.70.0830 PE=4 SV=1</t>
  </si>
  <si>
    <t>tr|Q38B01|Q38B01_TRYB2</t>
  </si>
  <si>
    <t>191 kDa</t>
  </si>
  <si>
    <t>Putative uncharacterized protein OS=Trypanosoma brucei brucei (strain 927/4 GUTat10.1) GN=Tb11.02.0210 PE=4 SV=1</t>
  </si>
  <si>
    <t>tr|Q386P9|Q386P9_TRYB2</t>
  </si>
  <si>
    <t>Putative uncharacterized protein OS=Trypanosoma brucei brucei (strain 927/4 GUTat10.1) GN=Tb927.4.2040 PE=4 SV=1</t>
  </si>
  <si>
    <t>tr|Q583I9|Q583I9_TRYB2</t>
  </si>
  <si>
    <t>ADP-ribosylation factor-like protein 3A, putative OS=Trypanosoma brucei brucei (strain 927/4 GUTat10.1) GN=Tb927.3.3450 PE=3 SV=1</t>
  </si>
  <si>
    <t>tr|Q57XJ5|Q57XJ5_TRYB2</t>
  </si>
  <si>
    <t>Lysophospholipase, putative OS=Trypanosoma brucei brucei (strain 927/4 GUTat10.1) GN=Tb927.8.6390 PE=4 SV=1</t>
  </si>
  <si>
    <t>tr|D6XM23|D6XM23_TRYB2</t>
  </si>
  <si>
    <t>Histone H2A OS=Trypanosoma brucei brucei (strain 927/4 GUTat10.1) GN=Tb927.7.2820 PE=3 SV=1</t>
  </si>
  <si>
    <t>tr|Q57YA3|Q57YA3_TRYB2</t>
  </si>
  <si>
    <t>ATP-dependent phosphofructokinase OS=Trypanosoma brucei brucei (strain 927/4 GUTat10.1) GN=Tb927.3.3270 PE=4 SV=1</t>
  </si>
  <si>
    <t>tr|D6XDN4|D6XDN4_TRYB2</t>
  </si>
  <si>
    <t>Peptidylprolyl isomerase-like protein, putative OS=Trypanosoma brucei brucei (strain 927/4 GUTat10.1) GN=Tb10.61.0180 PE=4 SV=1</t>
  </si>
  <si>
    <t>tr|Q387Q5|Q387Q5_TRYB2</t>
  </si>
  <si>
    <t>Dynein light chain, putative OS=Trypanosoma brucei brucei (strain 927/4 GUTat10.1) GN=Tb11.0845 PE=4 SV=1</t>
  </si>
  <si>
    <t>tr|Q4FKD8|Q4FKD8_TRYB2</t>
  </si>
  <si>
    <t>Microtubule-associated protein OS=Trypanosoma brucei brucei (strain 927/4 GUTat10.1) GN=Tb11.01.3805 PE=4 SV=1</t>
  </si>
  <si>
    <t>tr|Q382Y3|Q382Y3_TRYB2</t>
  </si>
  <si>
    <t>Polyubiquitin, putative OS=Trypanosoma brucei brucei (strain 927/4 GUTat10.1) GN=Tb11.01.1680 PE=4 SV=1</t>
  </si>
  <si>
    <t>tr|Q383T7|Q383T7_TRYB2</t>
  </si>
  <si>
    <t>77 kDa</t>
  </si>
  <si>
    <t>Putative uncharacterized protein OS=Trypanosoma brucei brucei (strain 927/4 GUTat10.1) GN=Tb927.7.3550 PE=4 SV=1</t>
  </si>
  <si>
    <t>tr|Q57WH0|Q57WH0_TRYB2</t>
  </si>
  <si>
    <t>138 kDa</t>
  </si>
  <si>
    <t>Triosephosphate isomerase OS=Trypanosoma brucei brucei (strain 927/4 GUTat10.1) GN=Tb11.02.3210 PE=3 SV=1</t>
  </si>
  <si>
    <t>tr|Q385L6|Q385L6_TRYB2</t>
  </si>
  <si>
    <t>27 kDa</t>
  </si>
  <si>
    <t>GTP-binding nuclear protein rtb2, putative OS=Trypanosoma brucei brucei (strain 927/4 GUTat10.1) GN=Tb927.3.1120 PE=4 SV=1</t>
  </si>
  <si>
    <t>tr|Q57WZ3|Q57WZ3_TRYB2</t>
  </si>
  <si>
    <t>Alternative oxidase OS=Trypanosoma brucei brucei (strain 927/4 GUTat10.1) GN=Tb10.6k15.3640 PE=3 SV=1</t>
  </si>
  <si>
    <t>tr|Q38AQ4|Q38AQ4_TRYB2</t>
  </si>
  <si>
    <t>Putative uncharacterized protein OS=Trypanosoma brucei brucei (strain 927/4 GUTat10.1) GN=Tb11.01.5680 PE=4 SV=1</t>
  </si>
  <si>
    <t>tr|Q382C8|Q382C8_TRYB2</t>
  </si>
  <si>
    <t>Dihydrolipoyl dehydrogenase OS=Trypanosoma brucei brucei (strain 927/4 GUTat10.1) GN=Tb11.01.8470 PE=3 SV=1</t>
  </si>
  <si>
    <t>tr|Q381B3|Q381B3_TRYB2</t>
  </si>
  <si>
    <t>Lysosomal/endosomal membrane protein p67 OS=Trypanosoma brucei brucei (strain 927/4 GUTat10.1) GN=Tb927.5.1810 PE=4 SV=1</t>
  </si>
  <si>
    <t>tr|Q57ZQ0|Q57ZQ0_TRYB2 (+1)</t>
  </si>
  <si>
    <t>60S acidic ribosomal subunit protein, putative OS=Trypanosoma brucei brucei (strain 927/4 GUTat10.1) GN=Tb11.46.0001 PE=3 SV=1</t>
  </si>
  <si>
    <t>tr|Q386V3|Q386V3_TRYB2</t>
  </si>
  <si>
    <t>Tryparedoxin peroxidase OS=Trypanosoma brucei brucei (strain 927/4 GUTat10.1) GN=Tb927.8.1990 PE=4 SV=1</t>
  </si>
  <si>
    <t>tr|D6XKT6|D6XKT6_TRYB2</t>
  </si>
  <si>
    <t>Putative uncharacterized protein OS=Trypanosoma brucei brucei (strain 927/4 GUTat10.1) GN=Tb10.61.2670 PE=4 SV=1</t>
  </si>
  <si>
    <t>tr|Q388I7|Q388I7_TRYB2</t>
  </si>
  <si>
    <t>Acidic phosphatase, putative OS=Trypanosoma brucei brucei (strain 927/4 GUTat10.1) GN=Tb927.5.630 PE=4 SV=1</t>
  </si>
  <si>
    <t>tr|Q57VF1|Q57VF1_TRYB2</t>
  </si>
  <si>
    <t>Vacuolar ATP synthase subunit B, putative OS=Trypanosoma brucei brucei (strain 927/4 GUTat10.1) GN=Tb11.01.3560 PE=3 SV=1</t>
  </si>
  <si>
    <t>tr|Q383B1|Q383B1_TRYB2</t>
  </si>
  <si>
    <t>Putative uncharacterized protein OS=Trypanosoma brucei brucei (strain 927/4 GUTat10.1) GN=Tb927.4.2080 PE=4 SV=1</t>
  </si>
  <si>
    <t>tr|Q583I5|Q583I5_TRYB2</t>
  </si>
  <si>
    <t>105 kDa</t>
  </si>
  <si>
    <t>Malate dehydrogenase OS=Trypanosoma brucei brucei (strain 927/4 GUTat10.1) GN=Tb11.01.3040 PE=3 SV=1</t>
  </si>
  <si>
    <t>tr|Q383F3|Q383F3_TRYB2</t>
  </si>
  <si>
    <t>Prolyl-trna synthetase, putative OS=Trypanosoma brucei brucei (strain 927/4 GUTat10.1) GN=Tb10.389.0630 PE=3 SV=1</t>
  </si>
  <si>
    <t>tr|Q388V7|Q388V7_TRYB2</t>
  </si>
  <si>
    <t>Glyceraldehyde 3-phosphate dehydrogenase, glycosomal OS=Trypanosoma brucei brucei (strain 927/4 GUTat10.1) GN=Tb927.6.4280 PE=3 SV=1</t>
  </si>
  <si>
    <t>tr|Q586Z5|Q586Z5_TRYB2 (+1)</t>
  </si>
  <si>
    <t>Translation elongation factor 1-beta, putative OS=Trypanosoma brucei brucei (strain 927/4 GUTat10.1) GN=Tb927.4.3590 PE=3 SV=1</t>
  </si>
  <si>
    <t>tr|Q585J1|Q585J1_TRYB2</t>
  </si>
  <si>
    <t>Gim5B protein OS=Trypanosoma brucei brucei (strain 927/4 GUTat10.1) GN=Tb09.211.2740 PE=4 SV=1</t>
  </si>
  <si>
    <t>tr|Q38DN0|Q38DN0_TRYB2 (+1)</t>
  </si>
  <si>
    <t>|ref|NP_000217.2| keratin 9 [Homo sapiens]</t>
  </si>
  <si>
    <t>gi|55956899</t>
  </si>
  <si>
    <t>|gb|AAG41947.1| keratin 1 [Homo sapiens]gi|17318569|ref|NP_006112.2| keratin 1 [Homo sapiens]gi|39794653|gb|AAH63697.1| Keratin 1 [Homo sapiens]</t>
  </si>
  <si>
    <t>gi|11935049</t>
  </si>
  <si>
    <t>66 kDa</t>
  </si>
  <si>
    <t>Tryparedoxin peroxidase OS=Trypanosoma brucei brucei (strain 927/4 GUTat10.1) GN=Tb09.160.4250 PE=4 SV=1</t>
  </si>
  <si>
    <t>tr|Q38EX8|Q38EX8_TRYB2</t>
  </si>
  <si>
    <t>Glycerol-3-phosphate dehydrogenase [NAD+], glycosomal OS=Trypanosoma brucei brucei (strain 927/4 GUTat10.1) GN=Tb927.8.3530 PE=3 SV=1</t>
  </si>
  <si>
    <t>tr|Q57YW0|Q57YW0_TRYB2</t>
  </si>
  <si>
    <t>Calpain, putative OS=Trypanosoma brucei brucei (strain 927/4 GUTat10.1) GN=Tb927.8.8330 PE=4 SV=1</t>
  </si>
  <si>
    <t>tr|Q57WJ7|Q57WJ7_TRYB2</t>
  </si>
  <si>
    <t>Protein disulfide isomerase, putative OS=Trypanosoma brucei brucei (strain 927/4 GUTat10.1) GN=Tb927.7.1300 PE=3 SV=1</t>
  </si>
  <si>
    <t>tr|Q57WS0|Q57WS0_TRYB2</t>
  </si>
  <si>
    <t>Putative uncharacterized protein OS=Trypanosoma brucei brucei (strain 927/4 GUTat10.1) GN=Tb927.4.2740 PE=4 SV=1</t>
  </si>
  <si>
    <t>tr|D6XFL0|D6XFL0_TRYB2</t>
  </si>
  <si>
    <t>Putative uncharacterized protein OS=Trypanosoma brucei brucei (strain 927/4 GUTat10.1) GN=Tb11.1380 PE=4 SV=1</t>
  </si>
  <si>
    <t>tr|Q4FKA8|Q4FKA8_TRYB2</t>
  </si>
  <si>
    <t>Nucleoside phosphorylase, putative OS=Trypanosoma brucei brucei (strain 927/4 GUTat10.1) GN=Tb927.8.4430 PE=1 SV=1</t>
  </si>
  <si>
    <t>tr|Q57VZ2|Q57VZ2_TRYB2</t>
  </si>
  <si>
    <t>Inosine-adenosine-guanosine-nucleoside hydrolase OS=Trypanosoma brucei brucei (strain 927/4 GUTat10.1) GN=Tb927.3.2960 PE=4 SV=1</t>
  </si>
  <si>
    <t>tr|Q57ZL6|Q57ZL6_TRYB2</t>
  </si>
  <si>
    <t>|ref|NP_000412.2| keratin 10 [Homo sapiens]gi|21961605|gb|AAH34697.1| Keratin 10 [Homo sapiens]</t>
  </si>
  <si>
    <t>gi|40354192 (+3)</t>
  </si>
  <si>
    <t>59 kDa</t>
  </si>
  <si>
    <t>Small GTP-binding protein Rab11 OS=Trypanosoma brucei brucei (strain 927/4 GUTat10.1) GN=Tb927.8.4330 PE=3 SV=1</t>
  </si>
  <si>
    <t>tr|D6XLG8|D6XLG8_TRYB2</t>
  </si>
  <si>
    <t>T-complex protein 1 subunit delta OS=Trypanosoma brucei brucei (strain 927/4 GUTat10.1) GN=Tb10.70.7050 PE=3 SV=1</t>
  </si>
  <si>
    <t>tr|Q38CD4|Q38CD4_TRYB2</t>
  </si>
  <si>
    <t>Peptidyl-prolyl cis-trans isomerase OS=Trypanosoma brucei brucei (strain 927/4 GUTat10.1) GN=Tb927.7.4770 PE=3 SV=1</t>
  </si>
  <si>
    <t>tr|Q57X93|Q57X93_TRYB2</t>
  </si>
  <si>
    <t>Calcium-translocating P-type ATPase OS=Trypanosoma brucei brucei (strain 927/4 GUTat10.1) GN=Tb927.5.3400 PE=3 SV=1</t>
  </si>
  <si>
    <t>tr|Q57Z55|Q57Z55_TRYB2</t>
  </si>
  <si>
    <t>Cofilin/actin depolymerizing factor, putative OS=Trypanosoma brucei brucei (strain 927/4 GUTat10.1) GN=Tb927.3.5180 PE=1 SV=1</t>
  </si>
  <si>
    <t>tr|Q580V7|Q580V7_TRYB2</t>
  </si>
  <si>
    <t>CAAX prenyl protease 1, putative OS=Trypanosoma brucei brucei (strain 927/4 GUTat10.1) GN=Tb09.211.0680 PE=3 SV=1</t>
  </si>
  <si>
    <t>tr|Q38E89|Q38E89_TRYB2</t>
  </si>
  <si>
    <t>Aminopeptidase, putative OS=Trypanosoma brucei brucei (strain 927/4 GUTat10.1) GN=Tb11.02.0070 PE=4 SV=1</t>
  </si>
  <si>
    <t>tr|Q386R3|Q386R3_TRYB2</t>
  </si>
  <si>
    <t>Putative uncharacterized protein OS=Trypanosoma brucei brucei (strain 927/4 GUTat10.1) GN=Tb10.70.5500 PE=4 SV=1</t>
  </si>
  <si>
    <t>tr|Q38C20|Q38C20_TRYB2</t>
  </si>
  <si>
    <t>Putative uncharacterized protein OS=Trypanosoma brucei brucei (strain 927/4 GUTat10.1) GN=Tb927.6.5070 PE=4 SV=1</t>
  </si>
  <si>
    <t>tr|Q586H9|Q586H9_TRYB2</t>
  </si>
  <si>
    <t>60S ribosomal protein L30 OS=Trypanosoma brucei brucei (strain 927/4 GUTat10.1) GN=Tb10.70.3160 PE=1 SV=1</t>
  </si>
  <si>
    <t>tr|Q38BI8|Q38BI8_TRYB2 (+1)</t>
  </si>
  <si>
    <t>Glycerol kinase, glycosomal OS=Trypanosoma brucei brucei (strain 927/4 GUTat10.1) GN=Tb09.211.3550 PE=3 SV=1</t>
  </si>
  <si>
    <t>tr|Q38DF2|Q38DF2_TRYB2</t>
  </si>
  <si>
    <t>L-threonine 3-dehydrogenase, putative OS=Trypanosoma brucei brucei (strain 927/4 GUTat10.1) GN=Tb927.6.2790 PE=4 SV=1</t>
  </si>
  <si>
    <t>tr|Q583Q5|Q583Q5_TRYB2</t>
  </si>
  <si>
    <t>Glycerol-3-phosphate dehydrogenase, putative OS=Trypanosoma brucei brucei (strain 927/4 GUTat10.1) GN=Tb11.02.5280 PE=3 SV=1</t>
  </si>
  <si>
    <t>tr|Q384S7|Q384S7_TRYB2</t>
  </si>
  <si>
    <t>Putative uncharacterized protein OS=Trypanosoma brucei brucei (strain 927/4 GUTat10.1) GN=Tb10.70.1130 PE=4 SV=1</t>
  </si>
  <si>
    <t>tr|Q38B23|Q38B23_TRYB2</t>
  </si>
  <si>
    <t>Glyceraldehyde 3-phosphate dehydrogenase, cytosolic OS=Trypanosoma brucei brucei (strain 927/4 GUTat10.1) GN=Tb10.6k15.3850 PE=3 SV=1</t>
  </si>
  <si>
    <t>tr|Q38AR9|Q38AR9_TRYB2</t>
  </si>
  <si>
    <t>Calpain-like protein, putative (Fragment) OS=Trypanosoma brucei brucei (strain 927/4 GUTat10.1) GN=Tb11.57.0008 PE=4 SV=1</t>
  </si>
  <si>
    <t>tr|Q387E1|Q387E1_TRYB2</t>
  </si>
  <si>
    <t>658 kDa</t>
  </si>
  <si>
    <t>Putative uncharacterized protein OS=Trypanosoma brucei brucei (strain 927/4 GUTat10.1) GN=Tb927.6.4140 PE=4 SV=1</t>
  </si>
  <si>
    <t>tr|Q586B2|Q586B2_TRYB2</t>
  </si>
  <si>
    <t>Putative uncharacterized protein OS=Trypanosoma brucei brucei (strain 927/4 GUTat10.1) GN=Tb10.61.3130 PE=4 SV=1</t>
  </si>
  <si>
    <t>tr|Q388M0|Q388M0_TRYB2</t>
  </si>
  <si>
    <t>|prf||754920A albumin [Bos primigenius taurus]</t>
  </si>
  <si>
    <t>gi|229552</t>
  </si>
  <si>
    <t>Protein disulfide isomerase OS=Trypanosoma brucei brucei (strain 927/4 GUTat10.1) GN=Tb10.6k15.2290 PE=3 SV=1</t>
  </si>
  <si>
    <t>tr|Q38AE1|Q38AE1_TRYB2</t>
  </si>
  <si>
    <t>Branched-chain amino acid aminotransferase, putative OS=Trypanosoma brucei brucei (strain 927/4 GUTat10.1) GN=Tb927.2.4590 PE=3 SV=1</t>
  </si>
  <si>
    <t>tr|Q586R0|Q586R0_TRYB2</t>
  </si>
  <si>
    <t>40S ribosomal protein S23, putative OS=Trypanosoma brucei brucei (strain 927/4 GUTat10.1) GN=Tb10.70.7020 PE=1 SV=1</t>
  </si>
  <si>
    <t>tr|Q38CD1|Q38CD1_TRYB2</t>
  </si>
  <si>
    <t>Nucleoside diphosphate kinase OS=Trypanosoma brucei brucei (strain 927/4 GUTat10.1) GN=Tb11.01.7800 PE=1 SV=1</t>
  </si>
  <si>
    <t>tr|Q381H3|Q381H3_TRYB2</t>
  </si>
  <si>
    <t>Actin A OS=Trypanosoma brucei brucei (strain 927/4 GUTat10.1) GN=Tb09.211.0620 PE=3 SV=1</t>
  </si>
  <si>
    <t>tr|Q38E94|Q38E94_TRYB2</t>
  </si>
  <si>
    <t>2,3-bisphosphoglycerate-independent phosphoglycerate mutase OS=Trypanosoma brucei brucei (strain 927/4 GUTat10.1) GN=Tb10.6k15.2620 PE=1 SV=1</t>
  </si>
  <si>
    <t>tr|Q38AH1|Q38AH1_TRYB2</t>
  </si>
  <si>
    <t>T-complex protein 1, beta subunit, putative OS=Trypanosoma brucei brucei (strain 927/4 GUTat10.1) GN=Tb11.42.0003 PE=3 SV=1</t>
  </si>
  <si>
    <t>tr|Q386W9|Q386W9_TRYB2</t>
  </si>
  <si>
    <t>Casein kinase, putative OS=Trypanosoma brucei brucei (strain 927/4 GUTat10.1) GN=Tb927.5.800 PE=4 SV=1</t>
  </si>
  <si>
    <t>tr|Q57W25|Q57W25_TRYB2</t>
  </si>
  <si>
    <t>Putative uncharacterized protein OS=Trypanosoma brucei brucei (strain 927/4 GUTat10.1) GN=Tb11.03.0530 PE=4 SV=1</t>
  </si>
  <si>
    <t>tr|Q387J6|Q387J6_TRYB2</t>
  </si>
  <si>
    <t>40S ribosomal protein L14, putative OS=Trypanosoma brucei brucei (strain 927/4 GUTat10.1) GN=Tb11.01.3020 PE=4 SV=1</t>
  </si>
  <si>
    <t>tr|Q383F5|Q383F5_TRYB2 (+1)</t>
  </si>
  <si>
    <t>Protein kinase A regulatory subunit OS=Trypanosoma brucei brucei (strain 927/4 GUTat10.1) GN=Tb11.02.2210 PE=4 SV=1</t>
  </si>
  <si>
    <t>tr|Q385V6|Q385V6_TRYB2</t>
  </si>
  <si>
    <t>57 kDa</t>
  </si>
  <si>
    <t>Putative uncharacterized protein OS=Trypanosoma brucei brucei (strain 927/4 GUTat10.1) GN=Tb09.211.1390 PE=3 SV=1</t>
  </si>
  <si>
    <t>tr|Q38E16|Q38E16_TRYB2</t>
  </si>
  <si>
    <t>Putative uncharacterized protein OS=Trypanosoma brucei brucei (strain 927/4 GUTat10.1) GN=Tb927.7.4500 PE=4 SV=1</t>
  </si>
  <si>
    <t>tr|Q57X66|Q57X66_TRYB2</t>
  </si>
  <si>
    <t>Ubiquitin-conjugating enzyme E2, putative OS=Trypanosoma brucei brucei (strain 927/4 GUTat10.1) GN=Tb927.5.1000 PE=3 SV=1</t>
  </si>
  <si>
    <t>tr|Q57W45|Q57W45_TRYB2</t>
  </si>
  <si>
    <t>RNA-binding protein, putative OS=Trypanosoma brucei brucei (strain 927/4 GUTat10.1) GN=Tb11.03.0620 PE=4 SV=1</t>
  </si>
  <si>
    <t>tr|Q387K1|Q387K1_TRYB2</t>
  </si>
  <si>
    <t>Ribose 5-phosphate isomerase, putative OS=Trypanosoma brucei brucei (strain 927/4 GUTat10.1) GN=Tb11.01.0700 PE=4 SV=1</t>
  </si>
  <si>
    <t>tr|Q384D1|Q384D1_TRYB2</t>
  </si>
  <si>
    <t>ATP-dependent DEAD/H RNA helicase, putative OS=Trypanosoma brucei brucei (strain 927/4 GUTat10.1) GN=Tb09.211.3510 PE=3 SV=1</t>
  </si>
  <si>
    <t>tr|Q38DF6|Q38DF6_TRYB2</t>
  </si>
  <si>
    <t>83 kDa</t>
  </si>
  <si>
    <t>Vesicle-associated membrane protein, putative OS=Trypanosoma brucei brucei (strain 927/4 GUTat10.1) GN=Tb927.5.3560 PE=4 SV=1</t>
  </si>
  <si>
    <t>tr|Q57UB0|Q57UB0_TRYB2</t>
  </si>
  <si>
    <t>Lipophosphoglycan biosynthetic protein, putative OS=Trypanosoma brucei brucei (strain 927/4 GUTat10.1) GN=Tb927.3.3580 PE=3 SV=1</t>
  </si>
  <si>
    <t>tr|Q57W94|Q57W94_TRYB2</t>
  </si>
  <si>
    <t>Nascent polypeptide associated complex alpha subunit, putative OS=Trypanosoma brucei brucei (strain 927/4 GUTat10.1) GN=Tb11.01.1465 PE=4 SV=1</t>
  </si>
  <si>
    <t>tr|Q383V9|Q383V9_TRYB2</t>
  </si>
  <si>
    <t>Haloacid dehalogenase-like hydrolase, putative OS=Trypanosoma brucei brucei (strain 927/4 GUTat10.1) GN=Tb11.01.0120 PE=4 SV=1</t>
  </si>
  <si>
    <t>tr|Q384H5|Q384H5_TRYB2</t>
  </si>
  <si>
    <t>Ran-binding protein 1, putative OS=Trypanosoma brucei brucei (strain 927/4 GUTat10.1) GN=Tb11.02.0870 PE=4 SV=1</t>
  </si>
  <si>
    <t>tr|Q386H3|Q386H3_TRYB2</t>
  </si>
  <si>
    <t>Putative uncharacterized protein OS=Trypanosoma brucei brucei (strain 927/4 GUTat10.1) GN=Tb11.02.0350 PE=4 SV=1</t>
  </si>
  <si>
    <t>tr|Q386N5|Q386N5_TRYB2</t>
  </si>
  <si>
    <t>Putative uncharacterized protein OS=Trypanosoma brucei brucei (strain 927/4 GUTat10.1) GN=Tb10.70.5020 PE=4 SV=1</t>
  </si>
  <si>
    <t>tr|Q38BY1|Q38BY1_TRYB2</t>
  </si>
  <si>
    <t>85 kDa</t>
  </si>
  <si>
    <t>Hypoxanthine-guanine phosphoribosyltransferase, putative OS=Trypanosoma brucei brucei (strain 927/4 GUTat10.1) GN=Tb10.70.6660 PE=4 SV=1</t>
  </si>
  <si>
    <t>tr|Q38CA1|Q38CA1_TRYB2</t>
  </si>
  <si>
    <t>ATP-dependent DEAD/H RNA helicase, putative OS=Trypanosoma brucei brucei (strain 927/4 GUTat10.1) GN=Tb10.70.7730 PE=4 SV=1</t>
  </si>
  <si>
    <t>tr|Q38CI6|Q38CI6_TRYB2</t>
  </si>
  <si>
    <t>Putative uncharacterized protein OS=Trypanosoma brucei brucei (strain 927/4 GUTat10.1) GN=TB927.1.2750 PE=4 SV=1</t>
  </si>
  <si>
    <t>tr|Q4GYU7|Q4GYU7_TRYB2</t>
  </si>
  <si>
    <t>Putative uncharacterized protein OS=Trypanosoma brucei brucei (strain 927/4 GUTat10.1) GN=Tb927.8.4780 PE=4 SV=1</t>
  </si>
  <si>
    <t>tr|Q57UX4|Q57UX4_TRYB2</t>
  </si>
  <si>
    <t>468 kDa</t>
  </si>
  <si>
    <t>Putative uncharacterized protein OS=Trypanosoma brucei brucei (strain 927/4 GUTat10.1) GN=Tb927.5.1160 PE=4 SV=1</t>
  </si>
  <si>
    <t>tr|Q57VE7|Q57VE7_TRYB2</t>
  </si>
  <si>
    <t>Putative uncharacterized protein OS=Trypanosoma brucei brucei (strain 927/4 GUTat10.1) GN=Tb927.3.3750 PE=4 SV=1</t>
  </si>
  <si>
    <t>tr|Q57WB1|Q57WB1_TRYB2</t>
  </si>
  <si>
    <t>Guanine deaminase, putative OS=Trypanosoma brucei brucei (strain 927/4 GUTat10.1) GN=Tb927.5.4560 PE=4 SV=1</t>
  </si>
  <si>
    <t>tr|Q57X48|Q57X48_TRYB2</t>
  </si>
  <si>
    <t>Adenosine kinase, putative OS=Trypanosoma brucei brucei (strain 927/4 GUTat10.1) GN=Tb927.6.2360 PE=1 SV=1</t>
  </si>
  <si>
    <t>tr|Q584S0|Q584S0_TRYB2 (+1)</t>
  </si>
  <si>
    <t>Putative uncharacterized protein OS=Trypanosoma brucei brucei (strain 927/4 GUTat10.1) GN=Tb927.6.2200 PE=4 SV=1</t>
  </si>
  <si>
    <t>tr|Q584T6|Q584T6_TRYB2</t>
  </si>
  <si>
    <t>Putative uncharacterized protein OS=Trypanosoma brucei brucei (strain 927/4 GUTat10.1) GN=Tb927.6.4770 PE=4 SV=1</t>
  </si>
  <si>
    <t>tr|Q587E3|Q587E3_TRYB2</t>
  </si>
  <si>
    <t>Putative uncharacterized protein OS=Trypanosoma brucei brucei (strain 927/4 GUTat10.1) GN=Tb09.211.2700 PE=4 SV=1</t>
  </si>
  <si>
    <t>tr|Q38DN4|Q38DN4_TRYB2</t>
  </si>
  <si>
    <t>RNA-binding protein RBP10, putative OS=Trypanosoma brucei brucei (strain 927/4 GUTat10.1) GN=Tb927.8.2780 PE=4 SV=1</t>
  </si>
  <si>
    <t>tr|Q57W93|Q57W93_TRYB2</t>
  </si>
  <si>
    <t>Putative uncharacterized protein OS=Trypanosoma brucei brucei (strain 927/4 GUTat10.1) GN=Tb11.52.0008 PE=4 SV=1</t>
  </si>
  <si>
    <t>tr|Q382P4|Q382P4_TRYB2</t>
  </si>
  <si>
    <t>147 kDa</t>
  </si>
  <si>
    <t>Dynein heavy chain, putative OS=Trypanosoma brucei brucei (strain 927/4 GUTat10.1) GN=Tb927.8.3250 PE=4 SV=1</t>
  </si>
  <si>
    <t>tr|Q57YY8|Q57YY8_TRYB2</t>
  </si>
  <si>
    <t>537 kDa</t>
  </si>
  <si>
    <t>Putative uncharacterized protein OS=Trypanosoma brucei brucei (strain 927/4 GUTat10.1) GN=Tb11.50.0001 PE=4 SV=1</t>
  </si>
  <si>
    <t>tr|Q387H8|Q387H8_TRYB2</t>
  </si>
  <si>
    <t>Putative uncharacterized protein OS=Trypanosoma brucei brucei (strain 927/4 GUTat10.1) GN=Tb927.3.3000 PE=4 SV=1</t>
  </si>
  <si>
    <t>tr|Q57ZL2|Q57ZL2_TRYB2</t>
  </si>
  <si>
    <t>65 kDa</t>
  </si>
  <si>
    <t>Proteasome regulatory non-ATP-ase subunit 3 OS=Trypanosoma brucei brucei (strain 927/4 GUTat10.1) GN=Tb11.18.0013 PE=4 SV=1</t>
  </si>
  <si>
    <t>tr|Q386U6|Q386U6_TRYB2</t>
  </si>
  <si>
    <t>40S ribosomal protein S15a, putative OS=Trypanosoma brucei brucei (strain 927/4 GUTat10.1) GN=Tb11.02.4000 PE=1 SV=1</t>
  </si>
  <si>
    <t>tr|Q580K6|Q580K6_TRYB2</t>
  </si>
  <si>
    <t>Uncharacterized protein OS=Trypanosoma brucei brucei (strain 927/4 GUTat10.1) GN=Tb927.2.5760 PE=4 SV=1</t>
  </si>
  <si>
    <t>tr|Q586D0|Q586D0_TRYB2</t>
  </si>
  <si>
    <t>330 kDa</t>
  </si>
  <si>
    <t>Retrotransposon hot spot (RHS) protein, putative OS=Trypanosoma brucei brucei (strain 927/4 GUTat10.1) GN=Tb927.2.1170 PE=4 SV=1</t>
  </si>
  <si>
    <t>tr|Q585H0|Q585H0_TRYB2 (+3)</t>
  </si>
  <si>
    <t>|sp|P00761|TRYP_PIG TRYPSIN PRECURSOR.</t>
  </si>
  <si>
    <t>gi|136429</t>
  </si>
  <si>
    <t>Glycosomal membrane protein, putative OS=Trypanosoma brucei brucei (strain 927/4 GUTat10.1) GN=Tb11.01.3370 PE=4 SV=1</t>
  </si>
  <si>
    <t>tr|Q383C6|Q383C6_TRYB2</t>
  </si>
  <si>
    <t>Flagellar calcium-binding protein TB-44A OS=Trypanosoma brucei brucei (strain 927/4 GUTat10.1) GN=Tb927.8.5460 PE=4 SV=1</t>
  </si>
  <si>
    <t>tr|Q57UL8|Q57UL8_TRYB2</t>
  </si>
  <si>
    <t>Expression site-associated gene 11 (ESAG11) protein, putative OS=Trypanosoma brucei brucei (strain 927/4 GUTat10.1) GN=TB927.1.4900 PE=4 SV=1</t>
  </si>
  <si>
    <t>tr|Q4GY90|Q4GY90_TRYB2</t>
  </si>
  <si>
    <t>Glycosomal phosphoenolpyruvate carboxykinase OS=Trypanosoma brucei brucei (strain 927/4 GUTat10.1) GN=Tb927.2.4210 PE=3 SV=1</t>
  </si>
  <si>
    <t>tr|Q586V2|Q586V2_TRYB2</t>
  </si>
  <si>
    <t>Flagellar attachment zone protein 1 OS=Trypanosoma brucei brucei (strain 927/4 GUTat10.1) GN=FAZ1 PE=4 SV=1</t>
  </si>
  <si>
    <t>sp|Q585H6|FAZ1_TRYB2</t>
  </si>
  <si>
    <t>193 kDa</t>
  </si>
  <si>
    <t>Zinc finger protein 2 OS=Trypanosoma brucei brucei (strain 927/4 GUTat10.1) GN=Tb11.01.6590 PE=4 SV=1</t>
  </si>
  <si>
    <t>tr|Q381U0|Q381U0_TRYB2</t>
  </si>
  <si>
    <t>T-complex protein 1, epsilon subunit, putative OS=Trypanosoma brucei brucei (strain 927/4 GUTat10.1) GN=Tb11.01.5860 PE=3 SV=1</t>
  </si>
  <si>
    <t>tr|Q382B2|Q382B2_TRYB2</t>
  </si>
  <si>
    <t>Putative uncharacterized protein OS=Trypanosoma brucei brucei (strain 927/4 GUTat10.1) GN=Tb10.6k15.0810 PE=4 SV=1</t>
  </si>
  <si>
    <t>tr|Q38A18|Q38A18_TRYB2</t>
  </si>
  <si>
    <t>119 kDa</t>
  </si>
  <si>
    <t>p21 antigen protein, putative OS=Trypanosoma brucei brucei (strain 927/4 GUTat10.1) GN=Tb09.211.0740 PE=4 SV=1</t>
  </si>
  <si>
    <t>tr|Q38E83|Q38E83_TRYB2</t>
  </si>
  <si>
    <t>3-oxo-5-alpha-steroid 4-dehydrogenase, putative OS=Trypanosoma brucei brucei (strain 927/4 GUTat10.1) GN=Tb927.3.1840 PE=4 SV=1</t>
  </si>
  <si>
    <t>tr|Q57ZC7|Q57ZC7_TRYB2</t>
  </si>
  <si>
    <t>Putative uncharacterized protein OS=Trypanosoma brucei brucei (strain 927/4 GUTat10.1) GN=Tb927.8.1550 PE=4 SV=1</t>
  </si>
  <si>
    <t>tr|Q580G8|Q580G8_TRYB2</t>
  </si>
  <si>
    <t>Retrotransposon hot spot (RHS) protein, putative OS=Trypanosoma brucei brucei (strain 927/4 GUTat10.1) GN=Tb927.2.400 PE=4 SV=1</t>
  </si>
  <si>
    <t>tr|Q584M9|Q584M9_TRYB2 (+2)</t>
  </si>
  <si>
    <t>90 kDa</t>
  </si>
  <si>
    <t>3-ketoacyl-CoA thiolase, putative OS=Trypanosoma brucei brucei (strain 927/4 GUTat10.1) GN=Tb927.8.2540 PE=3 SV=1</t>
  </si>
  <si>
    <t>tr|Q57XD5|Q57XD5_TRYB2</t>
  </si>
  <si>
    <t>Aminopeptidase, putative OS=Trypanosoma brucei brucei (strain 927/4 GUTat10.1) GN=Tb10.61.1870 PE=4 SV=1</t>
  </si>
  <si>
    <t>tr|Q387N9|Q387N9_TRYB2</t>
  </si>
  <si>
    <t>T-complex protein 1, zeta subunit, putative OS=Trypanosoma brucei brucei (strain 927/4 GUTat10.1) GN=Tb11.02.0750 PE=3 SV=1</t>
  </si>
  <si>
    <t>tr|Q386I7|Q386I7_TRYB2</t>
  </si>
  <si>
    <t>Putative uncharacterized protein OS=Trypanosoma brucei brucei (strain 927/4 GUTat10.1) GN=Tb927.8.2030 PE=4 SV=1</t>
  </si>
  <si>
    <t>tr|Q581X9|Q581X9_TRYB2</t>
  </si>
  <si>
    <t>Paraflagellar rod component, putative OS=Trypanosoma brucei brucei (strain 927/4 GUTat10.1) GN=Tb11.01.5100 PE=4 SV=1</t>
  </si>
  <si>
    <t>tr|Q382I7|Q382I7_TRYB2</t>
  </si>
  <si>
    <t>40S ribosomal protein S10, putative OS=Trypanosoma brucei brucei (strain 927/4 GUTat10.1) GN=Tb10.70.1670 PE=4 SV=1</t>
  </si>
  <si>
    <t>tr|Q38B66|Q38B66_TRYB2 (+1)</t>
  </si>
  <si>
    <t>Putative uncharacterized protein OS=Trypanosoma brucei brucei (strain 927/4 GUTat10.1) GN=Tb11.01.2800 PE=4 SV=1</t>
  </si>
  <si>
    <t>tr|Q383H7|Q383H7_TRYB2</t>
  </si>
  <si>
    <t>Putative uncharacterized protein OS=Trypanosoma brucei brucei (strain 927/4 GUTat10.1) GN=Tb927.8.6240 PE=4 SV=1</t>
  </si>
  <si>
    <t>tr|Q57YM5|Q57YM5_TRYB2</t>
  </si>
  <si>
    <t>Putative uncharacterized protein OS=Trypanosoma brucei brucei (strain 927/4 GUTat10.1) GN=Tb09.160.5200 PE=4 SV=1</t>
  </si>
  <si>
    <t>tr|Q38EN1|Q38EN1_TRYB2</t>
  </si>
  <si>
    <t>Oligosaccharyl transferase subunit, putative OS=Trypanosoma brucei brucei (strain 927/4 GUTat10.1) GN=Tb927.5.890 PE=4 SV=1</t>
  </si>
  <si>
    <t>tr|Q57W34|Q57W34_TRYB2</t>
  </si>
  <si>
    <t>89 kDa</t>
  </si>
  <si>
    <t>Spermidine synthase, putative OS=Trypanosoma brucei brucei (strain 927/4 GUTat10.1) GN=Tb09.v1.0380 PE=3 SV=1</t>
  </si>
  <si>
    <t>tr|Q38EH6|Q38EH6_TRYB2</t>
  </si>
  <si>
    <t>Putative uncharacterized protein OS=Trypanosoma brucei brucei (strain 927/4 GUTat10.1) GN=Tb10.61.1930 PE=4 SV=1</t>
  </si>
  <si>
    <t>tr|Q388D0|Q388D0_TRYB2 (+1)</t>
  </si>
  <si>
    <t>Dynein heavy chain, putative OS=Trypanosoma brucei brucei (strain 927/4 GUTat10.1) GN=Tb11.02.0760 PE=4 SV=1</t>
  </si>
  <si>
    <t>tr|Q386I6|Q386I6_TRYB2</t>
  </si>
  <si>
    <t>Putative uncharacterized protein OS=Trypanosoma brucei brucei (strain 927/4 GUTat10.1) GN=Tb11.01.7010 PE=4 SV=1</t>
  </si>
  <si>
    <t>tr|Q381P8|Q381P8_TRYB2</t>
  </si>
  <si>
    <t>118 kDa</t>
  </si>
  <si>
    <t>Guide RNA binding protein OS=Trypanosoma brucei brucei (strain 927/4 GUTat10.1) GN=Tb11.01.4860 PE=4 SV=1</t>
  </si>
  <si>
    <t>tr|Q382K8|Q382K8_TRYB2</t>
  </si>
  <si>
    <t>60S ribosomal protein L2, putative OS=Trypanosoma brucei brucei (strain 927/4 GUTat10.1) GN=Tb11.01.7960 PE=1 SV=1</t>
  </si>
  <si>
    <t>tr|Q57W56|Q57W56_TRYB2</t>
  </si>
  <si>
    <t>Putative uncharacterized protein OS=Trypanosoma brucei brucei (strain 927/4 GUTat10.1) GN=Tb10.389.0720 PE=4 SV=1</t>
  </si>
  <si>
    <t>tr|Q388W4|Q388W4_TRYB2</t>
  </si>
  <si>
    <t>Putative uncharacterized protein OS=Trypanosoma brucei brucei (strain 927/4 GUTat10.1) GN=Tb927.5.1930 PE=4 SV=1</t>
  </si>
  <si>
    <t>tr|Q57ZR2|Q57ZR2_TRYB2</t>
  </si>
  <si>
    <t>Putative uncharacterized protein OS=Trypanosoma brucei brucei (strain 927/4 GUTat10.1) GN=Tb11.47.0006 PE=4 SV=1</t>
  </si>
  <si>
    <t>tr|Q387A9|Q387A9_TRYB2</t>
  </si>
  <si>
    <t>Succinyl-CoA ligase [GDP-forming] beta-chain, putative OS=Trypanosoma brucei brucei (strain 927/4 GUTat10.1) GN=Tb10.6k15.3250 PE=3 SV=1</t>
  </si>
  <si>
    <t>tr|Q38AM2|Q38AM2_TRYB2</t>
  </si>
  <si>
    <t>Putative uncharacterized protein OS=Trypanosoma brucei brucei (strain 927/4 GUTat10.1) GN=Tb11.01.3960 PE=4 SV=1</t>
  </si>
  <si>
    <t>tr|Q382W6|Q382W6_TRYB2</t>
  </si>
  <si>
    <t>RNA-binding protein, putative OS=Trypanosoma brucei brucei (strain 927/4 GUTat10.1) GN=Tb09.211.0560 PE=4 SV=1</t>
  </si>
  <si>
    <t>tr|Q38EA2|Q38EA2_TRYB2</t>
  </si>
  <si>
    <t>Trichohyalin, putative OS=Trypanosoma brucei brucei (strain 927/4 GUTat10.1) GN=Tb11.01.3320 PE=4 SV=1</t>
  </si>
  <si>
    <t>tr|Q383D0|Q383D0_TRYB2</t>
  </si>
  <si>
    <t>Dynein heavy chain, putative OS=Trypanosoma brucei brucei (strain 927/4 GUTat10.1) GN=Tb927.4.560 PE=4 SV=1</t>
  </si>
  <si>
    <t>tr|D6XEZ2|D6XEZ2_TRYB2 (+1)</t>
  </si>
  <si>
    <t>480 kDa</t>
  </si>
  <si>
    <t>*REV* Putative uncharacterized protein OS=Trypanosoma brucei brucei (strain 927/4 GUTat10.1) GN=Tb10.100.0140 PE=4 SV=1</t>
  </si>
  <si>
    <t>r-tr|Q38CL3|Q38CL3_TRYB2</t>
  </si>
  <si>
    <t>82 kDa</t>
  </si>
  <si>
    <t>Cysteine peptidase C (CPC) OS=Trypanosoma brucei brucei (strain 927/4 GUTat10.1) GN=Tb927.6.560 PE=1 SV=1</t>
  </si>
  <si>
    <t>tr|D6XHE1|D6XHE1_TRYB2</t>
  </si>
  <si>
    <t>2-oxoglutarate dehydrogenase, E2 component, dihydrolipoamide succinyltransferase, putative OS=Trypanosoma brucei brucei (strain 927/4 GUTat10.1) GN=Tb11.01.3550 PE=3 SV=1</t>
  </si>
  <si>
    <t>tr|Q383B2|Q383B2_TRYB2</t>
  </si>
  <si>
    <t>Putative uncharacterized protein OS=Trypanosoma brucei brucei (strain 927/4 GUTat10.1) GN=Tb10.61.2850 PE=4 SV=1</t>
  </si>
  <si>
    <t>tr|Q388J6|Q388J6_TRYB2</t>
  </si>
  <si>
    <t>Putative uncharacterized protein OS=Trypanosoma brucei brucei (strain 927/4 GUTat10.1) GN=Tb10.61.2870 PE=4 SV=1</t>
  </si>
  <si>
    <t>tr|Q388J8|Q388J8_TRYB2</t>
  </si>
  <si>
    <t>Developmentally regulated GTP-binding protein, putative OS=Trypanosoma brucei brucei (strain 927/4 GUTat10.1) GN=Tb10.6k15.3970 PE=4 SV=1</t>
  </si>
  <si>
    <t>tr|Q38AS7|Q38AS7_TRYB2</t>
  </si>
  <si>
    <t>Kinetoplastid membrane protein KMP-11 OS=Trypanosoma brucei brucei (strain 927/4 GUTat10.1) GN=Tb09.211.4511 PE=4 SV=1</t>
  </si>
  <si>
    <t>tr|Q38D58|Q38D58_TRYB2</t>
  </si>
  <si>
    <t>Paraflagellar rod component Par4, putative OS=Trypanosoma brucei brucei (strain 927/4 GUTat10.1) GN=Tb927.5.4480 PE=4 SV=1</t>
  </si>
  <si>
    <t>tr|Q57Z01|Q57Z01_TRYB2</t>
  </si>
  <si>
    <t>Uncharacterized protein OS=Trypanosoma brucei brucei (strain 927/4 GUTat10.1) GN=Tb927.2.2160 PE=4 SV=1</t>
  </si>
  <si>
    <t>tr|Q586J7|Q586J7_TRYB2</t>
  </si>
  <si>
    <t>ATP-dependent Clp protease subunit, heat shock protein 78 (HSP78), putative OS=Trypanosoma brucei brucei (strain 927/4 GUTat10.1) GN=Tb927.2.3030 PE=4 SV=1</t>
  </si>
  <si>
    <t>tr|Q587G1|Q587G1_TRYB2</t>
  </si>
  <si>
    <t>Membrane-bound acid phosphatase 1 OS=Trypanosoma brucei brucei (strain 927/4 GUTat10.1) GN=Tb11.01.4701 PE=4 SV=1</t>
  </si>
  <si>
    <t>tr|Q382M3|Q382M3_TRYB2</t>
  </si>
  <si>
    <t>Proteasome subunit alpha type OS=Trypanosoma brucei brucei (strain 927/4 GUTat10.1) GN=Tb927.7.4420 PE=3 SV=1</t>
  </si>
  <si>
    <t>tr|Q57X58|Q57X58_TRYB2</t>
  </si>
  <si>
    <t>Putative uncharacterized protein OS=Trypanosoma brucei brucei (strain 927/4 GUTat10.1) GN=Tb927.3.1900 PE=4 SV=1</t>
  </si>
  <si>
    <t>tr|Q57ZC1|Q57ZC1_TRYB2</t>
  </si>
  <si>
    <t>96 kDa</t>
  </si>
  <si>
    <t>Carnitine O-palmitoyltransferase II, putative OS=Trypanosoma brucei brucei (strain 927/4 GUTat10.1) GN=Tb927.3.3900 PE=3 SV=1</t>
  </si>
  <si>
    <t>tr|Q57WC6|Q57WC6_TRYB2</t>
  </si>
  <si>
    <t>Glucosamine-6-phosphate isomerase, putative OS=Trypanosoma brucei brucei (strain 927/4 GUTat10.1) GN=Tb11.01.8520 PE=3 SV=1</t>
  </si>
  <si>
    <t>tr|Q381A9|Q381A9_TRYB2</t>
  </si>
  <si>
    <t>Putative uncharacterized protein OS=Trypanosoma brucei brucei (strain 927/4 GUTat10.1) GN=Tb927.8.4580 PE=4 SV=1</t>
  </si>
  <si>
    <t>tr|Q57UZ3|Q57UZ3_TRYB2</t>
  </si>
  <si>
    <t>Dihydrolipoamide acetyltransferase, putative OS=Trypanosoma brucei brucei (strain 927/4 GUTat10.1) GN=Tb10.6k15.3080 PE=3 SV=1</t>
  </si>
  <si>
    <t>tr|Q38AK7|Q38AK7_TRYB2</t>
  </si>
  <si>
    <t>*REV* Putative uncharacterized protein OS=Trypanosoma brucei brucei (strain 927/4 GUTat10.1) GN=Tb10.70.7300 PE=4 SV=1</t>
  </si>
  <si>
    <t>r-tr|Q38CF5|Q38CF5_TRYB2</t>
  </si>
  <si>
    <t>168 kDa</t>
  </si>
  <si>
    <t>Putative uncharacterized protein OS=Trypanosoma brucei brucei (strain 927/4 GUTat10.1) GN=Tb927.7.3020 PE=4 SV=1</t>
  </si>
  <si>
    <t>tr|Q57YB2|Q57YB2_TRYB2</t>
  </si>
  <si>
    <t>PRP8 protein homologue OS=Trypanosoma brucei brucei (strain 927/4 GUTat10.1) GN=Tb09.211.2420 PE=4 SV=1</t>
  </si>
  <si>
    <t>tr|Q38DR4|Q38DR4_TRYB2</t>
  </si>
  <si>
    <t>277 kDa</t>
  </si>
  <si>
    <t>File-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D99FD-6093-4F4E-9011-7F598DE1EB32}">
  <dimension ref="A2:K411"/>
  <sheetViews>
    <sheetView tabSelected="1" workbookViewId="0">
      <selection activeCell="B2" sqref="B2"/>
    </sheetView>
  </sheetViews>
  <sheetFormatPr baseColWidth="10" defaultRowHeight="16" x14ac:dyDescent="0.2"/>
  <sheetData>
    <row r="2" spans="1:11" x14ac:dyDescent="0.2">
      <c r="B2" t="s">
        <v>937</v>
      </c>
    </row>
    <row r="4" spans="1:11" x14ac:dyDescent="0.2">
      <c r="A4" t="b">
        <v>1</v>
      </c>
      <c r="B4" t="s">
        <v>0</v>
      </c>
      <c r="C4" t="s">
        <v>1</v>
      </c>
      <c r="D4" t="s">
        <v>2</v>
      </c>
      <c r="F4" t="s">
        <v>3</v>
      </c>
      <c r="H4" t="s">
        <v>4</v>
      </c>
      <c r="I4">
        <v>4</v>
      </c>
      <c r="J4">
        <v>0</v>
      </c>
      <c r="K4" s="1" t="e">
        <f t="shared" ref="K4:K67" si="0">I4/J4</f>
        <v>#DIV/0!</v>
      </c>
    </row>
    <row r="5" spans="1:11" x14ac:dyDescent="0.2">
      <c r="A5" t="b">
        <v>1</v>
      </c>
      <c r="B5" t="s">
        <v>0</v>
      </c>
      <c r="C5" t="s">
        <v>5</v>
      </c>
      <c r="D5" t="s">
        <v>6</v>
      </c>
      <c r="F5" t="s">
        <v>7</v>
      </c>
      <c r="H5" t="s">
        <v>4</v>
      </c>
      <c r="I5">
        <v>4</v>
      </c>
      <c r="J5">
        <v>0</v>
      </c>
      <c r="K5" s="1" t="e">
        <f t="shared" si="0"/>
        <v>#DIV/0!</v>
      </c>
    </row>
    <row r="6" spans="1:11" x14ac:dyDescent="0.2">
      <c r="A6" t="b">
        <v>1</v>
      </c>
      <c r="B6" t="s">
        <v>0</v>
      </c>
      <c r="C6" t="s">
        <v>8</v>
      </c>
      <c r="D6" t="s">
        <v>9</v>
      </c>
      <c r="F6" t="s">
        <v>10</v>
      </c>
      <c r="G6" t="b">
        <v>1</v>
      </c>
      <c r="H6" t="s">
        <v>4</v>
      </c>
      <c r="I6">
        <v>5</v>
      </c>
      <c r="J6">
        <v>0</v>
      </c>
      <c r="K6" s="1" t="e">
        <f t="shared" si="0"/>
        <v>#DIV/0!</v>
      </c>
    </row>
    <row r="7" spans="1:11" x14ac:dyDescent="0.2">
      <c r="A7" t="b">
        <v>1</v>
      </c>
      <c r="B7" t="s">
        <v>0</v>
      </c>
      <c r="C7" t="s">
        <v>11</v>
      </c>
      <c r="D7" t="s">
        <v>12</v>
      </c>
      <c r="F7" t="s">
        <v>13</v>
      </c>
      <c r="H7" t="s">
        <v>4</v>
      </c>
      <c r="I7">
        <v>3</v>
      </c>
      <c r="J7">
        <v>0</v>
      </c>
      <c r="K7" s="1" t="e">
        <f t="shared" si="0"/>
        <v>#DIV/0!</v>
      </c>
    </row>
    <row r="8" spans="1:11" x14ac:dyDescent="0.2">
      <c r="A8" t="b">
        <v>1</v>
      </c>
      <c r="B8" t="s">
        <v>0</v>
      </c>
      <c r="C8" t="s">
        <v>14</v>
      </c>
      <c r="D8" t="s">
        <v>15</v>
      </c>
      <c r="F8" t="s">
        <v>16</v>
      </c>
      <c r="H8" t="s">
        <v>4</v>
      </c>
      <c r="I8">
        <v>3</v>
      </c>
      <c r="J8">
        <v>0</v>
      </c>
      <c r="K8" s="1" t="e">
        <f t="shared" si="0"/>
        <v>#DIV/0!</v>
      </c>
    </row>
    <row r="9" spans="1:11" x14ac:dyDescent="0.2">
      <c r="A9" t="b">
        <v>1</v>
      </c>
      <c r="B9" t="s">
        <v>0</v>
      </c>
      <c r="C9" t="s">
        <v>17</v>
      </c>
      <c r="D9" t="s">
        <v>18</v>
      </c>
      <c r="F9" t="s">
        <v>19</v>
      </c>
      <c r="H9" t="s">
        <v>4</v>
      </c>
      <c r="I9">
        <v>2</v>
      </c>
      <c r="J9">
        <v>0</v>
      </c>
      <c r="K9" s="1" t="e">
        <f t="shared" si="0"/>
        <v>#DIV/0!</v>
      </c>
    </row>
    <row r="10" spans="1:11" x14ac:dyDescent="0.2">
      <c r="A10" t="b">
        <v>1</v>
      </c>
      <c r="B10" t="s">
        <v>0</v>
      </c>
      <c r="C10" t="s">
        <v>20</v>
      </c>
      <c r="D10" t="s">
        <v>21</v>
      </c>
      <c r="F10" t="s">
        <v>22</v>
      </c>
      <c r="H10" t="s">
        <v>4</v>
      </c>
      <c r="I10">
        <v>2</v>
      </c>
      <c r="J10">
        <v>0</v>
      </c>
      <c r="K10" s="1" t="e">
        <f t="shared" si="0"/>
        <v>#DIV/0!</v>
      </c>
    </row>
    <row r="11" spans="1:11" x14ac:dyDescent="0.2">
      <c r="A11" t="b">
        <v>1</v>
      </c>
      <c r="B11" t="s">
        <v>0</v>
      </c>
      <c r="C11" t="s">
        <v>23</v>
      </c>
      <c r="D11" t="s">
        <v>24</v>
      </c>
      <c r="F11" t="s">
        <v>25</v>
      </c>
      <c r="H11" t="s">
        <v>4</v>
      </c>
      <c r="I11">
        <v>2</v>
      </c>
      <c r="J11">
        <v>0</v>
      </c>
      <c r="K11" s="1" t="e">
        <f t="shared" si="0"/>
        <v>#DIV/0!</v>
      </c>
    </row>
    <row r="12" spans="1:11" x14ac:dyDescent="0.2">
      <c r="A12" t="b">
        <v>1</v>
      </c>
      <c r="B12" t="s">
        <v>0</v>
      </c>
      <c r="C12" t="s">
        <v>26</v>
      </c>
      <c r="D12" t="s">
        <v>27</v>
      </c>
      <c r="F12" t="s">
        <v>28</v>
      </c>
      <c r="H12" t="s">
        <v>4</v>
      </c>
      <c r="I12">
        <v>2</v>
      </c>
      <c r="J12">
        <v>0</v>
      </c>
      <c r="K12" s="1" t="e">
        <f t="shared" si="0"/>
        <v>#DIV/0!</v>
      </c>
    </row>
    <row r="13" spans="1:11" x14ac:dyDescent="0.2">
      <c r="A13" t="b">
        <v>1</v>
      </c>
      <c r="B13" t="s">
        <v>0</v>
      </c>
      <c r="C13" t="s">
        <v>29</v>
      </c>
      <c r="D13" t="s">
        <v>30</v>
      </c>
      <c r="F13" t="s">
        <v>7</v>
      </c>
      <c r="H13" t="s">
        <v>4</v>
      </c>
      <c r="I13">
        <v>2</v>
      </c>
      <c r="J13">
        <v>0</v>
      </c>
      <c r="K13" s="1" t="e">
        <f t="shared" si="0"/>
        <v>#DIV/0!</v>
      </c>
    </row>
    <row r="14" spans="1:11" x14ac:dyDescent="0.2">
      <c r="A14" t="b">
        <v>1</v>
      </c>
      <c r="B14" t="s">
        <v>0</v>
      </c>
      <c r="C14" t="s">
        <v>31</v>
      </c>
      <c r="D14" t="s">
        <v>32</v>
      </c>
      <c r="F14" t="s">
        <v>33</v>
      </c>
      <c r="G14" t="b">
        <v>1</v>
      </c>
      <c r="H14" t="s">
        <v>4</v>
      </c>
      <c r="I14">
        <v>20</v>
      </c>
      <c r="J14">
        <v>0</v>
      </c>
      <c r="K14" s="1" t="e">
        <f t="shared" si="0"/>
        <v>#DIV/0!</v>
      </c>
    </row>
    <row r="15" spans="1:11" x14ac:dyDescent="0.2">
      <c r="A15" t="b">
        <v>1</v>
      </c>
      <c r="B15" t="s">
        <v>0</v>
      </c>
      <c r="C15" t="s">
        <v>34</v>
      </c>
      <c r="D15" t="s">
        <v>35</v>
      </c>
      <c r="F15" t="s">
        <v>36</v>
      </c>
      <c r="H15" t="s">
        <v>4</v>
      </c>
      <c r="I15">
        <v>2</v>
      </c>
      <c r="J15">
        <v>0</v>
      </c>
      <c r="K15" s="1" t="e">
        <f t="shared" si="0"/>
        <v>#DIV/0!</v>
      </c>
    </row>
    <row r="16" spans="1:11" x14ac:dyDescent="0.2">
      <c r="A16" t="b">
        <v>1</v>
      </c>
      <c r="B16" t="s">
        <v>0</v>
      </c>
      <c r="C16" t="s">
        <v>37</v>
      </c>
      <c r="D16" t="s">
        <v>38</v>
      </c>
      <c r="F16" t="s">
        <v>39</v>
      </c>
      <c r="H16" t="s">
        <v>4</v>
      </c>
      <c r="I16">
        <v>2</v>
      </c>
      <c r="J16">
        <v>0</v>
      </c>
      <c r="K16" s="1" t="e">
        <f t="shared" si="0"/>
        <v>#DIV/0!</v>
      </c>
    </row>
    <row r="17" spans="1:11" x14ac:dyDescent="0.2">
      <c r="A17" t="b">
        <v>1</v>
      </c>
      <c r="B17" t="s">
        <v>0</v>
      </c>
      <c r="C17" t="s">
        <v>40</v>
      </c>
      <c r="D17" t="s">
        <v>41</v>
      </c>
      <c r="F17" t="s">
        <v>42</v>
      </c>
      <c r="H17" t="s">
        <v>4</v>
      </c>
      <c r="I17">
        <v>2</v>
      </c>
      <c r="J17">
        <v>0</v>
      </c>
      <c r="K17" s="1" t="e">
        <f t="shared" si="0"/>
        <v>#DIV/0!</v>
      </c>
    </row>
    <row r="18" spans="1:11" x14ac:dyDescent="0.2">
      <c r="A18" t="b">
        <v>1</v>
      </c>
      <c r="B18" t="s">
        <v>0</v>
      </c>
      <c r="C18" t="s">
        <v>43</v>
      </c>
      <c r="D18" t="s">
        <v>44</v>
      </c>
      <c r="F18" t="s">
        <v>45</v>
      </c>
      <c r="H18" t="s">
        <v>4</v>
      </c>
      <c r="I18">
        <v>2</v>
      </c>
      <c r="J18">
        <v>0</v>
      </c>
      <c r="K18" s="1" t="e">
        <f t="shared" si="0"/>
        <v>#DIV/0!</v>
      </c>
    </row>
    <row r="19" spans="1:11" x14ac:dyDescent="0.2">
      <c r="A19" t="b">
        <v>1</v>
      </c>
      <c r="B19" t="s">
        <v>0</v>
      </c>
      <c r="C19" t="s">
        <v>46</v>
      </c>
      <c r="D19" t="s">
        <v>47</v>
      </c>
      <c r="F19" t="s">
        <v>48</v>
      </c>
      <c r="H19" t="s">
        <v>4</v>
      </c>
      <c r="I19">
        <v>2</v>
      </c>
      <c r="J19">
        <v>0</v>
      </c>
      <c r="K19" s="1" t="e">
        <f t="shared" si="0"/>
        <v>#DIV/0!</v>
      </c>
    </row>
    <row r="20" spans="1:11" x14ac:dyDescent="0.2">
      <c r="A20" t="b">
        <v>1</v>
      </c>
      <c r="B20" t="s">
        <v>0</v>
      </c>
      <c r="C20" t="s">
        <v>49</v>
      </c>
      <c r="D20" t="s">
        <v>50</v>
      </c>
      <c r="F20" t="s">
        <v>51</v>
      </c>
      <c r="H20" t="s">
        <v>4</v>
      </c>
      <c r="I20">
        <v>2</v>
      </c>
      <c r="J20">
        <v>0</v>
      </c>
      <c r="K20" s="1" t="e">
        <f t="shared" si="0"/>
        <v>#DIV/0!</v>
      </c>
    </row>
    <row r="21" spans="1:11" x14ac:dyDescent="0.2">
      <c r="A21" t="b">
        <v>1</v>
      </c>
      <c r="B21" t="s">
        <v>0</v>
      </c>
      <c r="C21" t="s">
        <v>52</v>
      </c>
      <c r="D21" t="s">
        <v>53</v>
      </c>
      <c r="F21" t="s">
        <v>48</v>
      </c>
      <c r="H21" t="s">
        <v>4</v>
      </c>
      <c r="I21">
        <v>2</v>
      </c>
      <c r="J21">
        <v>0</v>
      </c>
      <c r="K21" s="1" t="e">
        <f t="shared" si="0"/>
        <v>#DIV/0!</v>
      </c>
    </row>
    <row r="22" spans="1:11" x14ac:dyDescent="0.2">
      <c r="A22" t="b">
        <v>1</v>
      </c>
      <c r="B22" t="s">
        <v>0</v>
      </c>
      <c r="C22" t="s">
        <v>54</v>
      </c>
      <c r="D22" t="s">
        <v>55</v>
      </c>
      <c r="F22" t="s">
        <v>56</v>
      </c>
      <c r="H22" t="s">
        <v>4</v>
      </c>
      <c r="I22">
        <v>2</v>
      </c>
      <c r="J22">
        <v>0</v>
      </c>
      <c r="K22" s="1" t="e">
        <f t="shared" si="0"/>
        <v>#DIV/0!</v>
      </c>
    </row>
    <row r="23" spans="1:11" x14ac:dyDescent="0.2">
      <c r="A23" t="b">
        <v>1</v>
      </c>
      <c r="B23" t="s">
        <v>0</v>
      </c>
      <c r="C23" t="s">
        <v>57</v>
      </c>
      <c r="D23" t="s">
        <v>58</v>
      </c>
      <c r="F23" t="s">
        <v>45</v>
      </c>
      <c r="H23" t="s">
        <v>4</v>
      </c>
      <c r="I23">
        <v>2</v>
      </c>
      <c r="J23">
        <v>0</v>
      </c>
      <c r="K23" s="1" t="e">
        <f t="shared" si="0"/>
        <v>#DIV/0!</v>
      </c>
    </row>
    <row r="24" spans="1:11" x14ac:dyDescent="0.2">
      <c r="A24" t="b">
        <v>1</v>
      </c>
      <c r="B24" t="s">
        <v>0</v>
      </c>
      <c r="C24" t="s">
        <v>59</v>
      </c>
      <c r="D24" t="s">
        <v>60</v>
      </c>
      <c r="F24" t="s">
        <v>61</v>
      </c>
      <c r="H24" t="s">
        <v>4</v>
      </c>
      <c r="I24">
        <v>2</v>
      </c>
      <c r="J24">
        <v>0</v>
      </c>
      <c r="K24" s="1" t="e">
        <f t="shared" si="0"/>
        <v>#DIV/0!</v>
      </c>
    </row>
    <row r="25" spans="1:11" x14ac:dyDescent="0.2">
      <c r="A25" t="b">
        <v>1</v>
      </c>
      <c r="B25" t="s">
        <v>0</v>
      </c>
      <c r="C25" t="s">
        <v>62</v>
      </c>
      <c r="D25" t="s">
        <v>63</v>
      </c>
      <c r="F25" t="s">
        <v>64</v>
      </c>
      <c r="H25" t="s">
        <v>4</v>
      </c>
      <c r="I25">
        <v>2</v>
      </c>
      <c r="J25">
        <v>0</v>
      </c>
      <c r="K25" s="1" t="e">
        <f t="shared" si="0"/>
        <v>#DIV/0!</v>
      </c>
    </row>
    <row r="26" spans="1:11" x14ac:dyDescent="0.2">
      <c r="A26" t="b">
        <v>1</v>
      </c>
      <c r="B26" t="s">
        <v>0</v>
      </c>
      <c r="C26" t="s">
        <v>65</v>
      </c>
      <c r="D26" t="s">
        <v>66</v>
      </c>
      <c r="F26" t="s">
        <v>67</v>
      </c>
      <c r="H26" t="s">
        <v>4</v>
      </c>
      <c r="I26">
        <v>2</v>
      </c>
      <c r="J26">
        <v>0</v>
      </c>
      <c r="K26" s="1" t="e">
        <f t="shared" si="0"/>
        <v>#DIV/0!</v>
      </c>
    </row>
    <row r="27" spans="1:11" x14ac:dyDescent="0.2">
      <c r="A27" t="b">
        <v>1</v>
      </c>
      <c r="B27" t="s">
        <v>0</v>
      </c>
      <c r="C27" t="s">
        <v>68</v>
      </c>
      <c r="D27" t="s">
        <v>69</v>
      </c>
      <c r="F27" t="s">
        <v>70</v>
      </c>
      <c r="H27" t="s">
        <v>4</v>
      </c>
      <c r="I27">
        <v>2</v>
      </c>
      <c r="J27">
        <v>0</v>
      </c>
      <c r="K27" s="1" t="e">
        <f t="shared" si="0"/>
        <v>#DIV/0!</v>
      </c>
    </row>
    <row r="28" spans="1:11" x14ac:dyDescent="0.2">
      <c r="A28" t="b">
        <v>1</v>
      </c>
      <c r="B28" t="s">
        <v>0</v>
      </c>
      <c r="C28" t="s">
        <v>71</v>
      </c>
      <c r="D28" t="s">
        <v>72</v>
      </c>
      <c r="F28" t="s">
        <v>73</v>
      </c>
      <c r="H28" t="s">
        <v>4</v>
      </c>
      <c r="I28">
        <v>2</v>
      </c>
      <c r="J28">
        <v>0</v>
      </c>
      <c r="K28" s="1" t="e">
        <f t="shared" si="0"/>
        <v>#DIV/0!</v>
      </c>
    </row>
    <row r="29" spans="1:11" x14ac:dyDescent="0.2">
      <c r="A29" t="b">
        <v>1</v>
      </c>
      <c r="B29" t="s">
        <v>0</v>
      </c>
      <c r="C29" t="s">
        <v>74</v>
      </c>
      <c r="D29" t="s">
        <v>75</v>
      </c>
      <c r="F29" t="s">
        <v>76</v>
      </c>
      <c r="H29" t="s">
        <v>4</v>
      </c>
      <c r="I29">
        <v>2</v>
      </c>
      <c r="J29">
        <v>0</v>
      </c>
      <c r="K29" s="1" t="e">
        <f t="shared" si="0"/>
        <v>#DIV/0!</v>
      </c>
    </row>
    <row r="30" spans="1:11" x14ac:dyDescent="0.2">
      <c r="A30" t="b">
        <v>1</v>
      </c>
      <c r="B30" t="s">
        <v>0</v>
      </c>
      <c r="C30" t="s">
        <v>77</v>
      </c>
      <c r="D30" t="s">
        <v>78</v>
      </c>
      <c r="F30" t="s">
        <v>79</v>
      </c>
      <c r="H30" t="s">
        <v>4</v>
      </c>
      <c r="I30">
        <v>2</v>
      </c>
      <c r="J30">
        <v>0</v>
      </c>
      <c r="K30" s="1" t="e">
        <f t="shared" si="0"/>
        <v>#DIV/0!</v>
      </c>
    </row>
    <row r="31" spans="1:11" x14ac:dyDescent="0.2">
      <c r="A31" t="b">
        <v>1</v>
      </c>
      <c r="B31" t="s">
        <v>0</v>
      </c>
      <c r="C31" t="s">
        <v>80</v>
      </c>
      <c r="D31" t="s">
        <v>81</v>
      </c>
      <c r="F31" t="s">
        <v>82</v>
      </c>
      <c r="H31" t="s">
        <v>4</v>
      </c>
      <c r="I31">
        <v>2</v>
      </c>
      <c r="J31">
        <v>0</v>
      </c>
      <c r="K31" s="1" t="e">
        <f t="shared" si="0"/>
        <v>#DIV/0!</v>
      </c>
    </row>
    <row r="32" spans="1:11" x14ac:dyDescent="0.2">
      <c r="A32" t="b">
        <v>1</v>
      </c>
      <c r="B32" t="s">
        <v>0</v>
      </c>
      <c r="C32" t="s">
        <v>83</v>
      </c>
      <c r="D32" t="s">
        <v>84</v>
      </c>
      <c r="F32" t="s">
        <v>85</v>
      </c>
      <c r="H32" t="s">
        <v>4</v>
      </c>
      <c r="I32">
        <v>2</v>
      </c>
      <c r="J32">
        <v>0</v>
      </c>
      <c r="K32" s="1" t="e">
        <f t="shared" si="0"/>
        <v>#DIV/0!</v>
      </c>
    </row>
    <row r="33" spans="1:11" x14ac:dyDescent="0.2">
      <c r="A33" t="b">
        <v>1</v>
      </c>
      <c r="B33" t="s">
        <v>0</v>
      </c>
      <c r="C33" t="s">
        <v>86</v>
      </c>
      <c r="D33" t="s">
        <v>87</v>
      </c>
      <c r="F33" t="s">
        <v>88</v>
      </c>
      <c r="H33" t="s">
        <v>4</v>
      </c>
      <c r="I33">
        <v>2</v>
      </c>
      <c r="J33">
        <v>0</v>
      </c>
      <c r="K33" s="1" t="e">
        <f t="shared" si="0"/>
        <v>#DIV/0!</v>
      </c>
    </row>
    <row r="34" spans="1:11" x14ac:dyDescent="0.2">
      <c r="A34" t="b">
        <v>1</v>
      </c>
      <c r="B34" t="s">
        <v>0</v>
      </c>
      <c r="C34" t="s">
        <v>89</v>
      </c>
      <c r="D34" t="s">
        <v>90</v>
      </c>
      <c r="F34" t="s">
        <v>91</v>
      </c>
      <c r="H34" t="s">
        <v>4</v>
      </c>
      <c r="I34">
        <v>7</v>
      </c>
      <c r="J34">
        <v>1</v>
      </c>
      <c r="K34" s="1">
        <f t="shared" si="0"/>
        <v>7</v>
      </c>
    </row>
    <row r="35" spans="1:11" x14ac:dyDescent="0.2">
      <c r="A35" t="b">
        <v>1</v>
      </c>
      <c r="B35" t="s">
        <v>0</v>
      </c>
      <c r="C35" t="s">
        <v>92</v>
      </c>
      <c r="D35" t="s">
        <v>93</v>
      </c>
      <c r="F35" t="s">
        <v>79</v>
      </c>
      <c r="H35" t="s">
        <v>4</v>
      </c>
      <c r="I35">
        <v>5</v>
      </c>
      <c r="J35">
        <v>1</v>
      </c>
      <c r="K35" s="1">
        <f t="shared" si="0"/>
        <v>5</v>
      </c>
    </row>
    <row r="36" spans="1:11" x14ac:dyDescent="0.2">
      <c r="A36" t="b">
        <v>1</v>
      </c>
      <c r="B36" t="s">
        <v>0</v>
      </c>
      <c r="C36" t="s">
        <v>94</v>
      </c>
      <c r="D36" t="s">
        <v>95</v>
      </c>
      <c r="F36" t="s">
        <v>3</v>
      </c>
      <c r="H36" t="s">
        <v>4</v>
      </c>
      <c r="I36">
        <v>4</v>
      </c>
      <c r="J36">
        <v>1</v>
      </c>
      <c r="K36" s="1">
        <f t="shared" si="0"/>
        <v>4</v>
      </c>
    </row>
    <row r="37" spans="1:11" x14ac:dyDescent="0.2">
      <c r="A37" t="b">
        <v>1</v>
      </c>
      <c r="B37" t="s">
        <v>0</v>
      </c>
      <c r="C37" t="s">
        <v>96</v>
      </c>
      <c r="D37" t="s">
        <v>97</v>
      </c>
      <c r="F37" t="s">
        <v>98</v>
      </c>
      <c r="H37" t="s">
        <v>4</v>
      </c>
      <c r="I37">
        <v>4</v>
      </c>
      <c r="J37">
        <v>1</v>
      </c>
      <c r="K37" s="1">
        <f t="shared" si="0"/>
        <v>4</v>
      </c>
    </row>
    <row r="38" spans="1:11" x14ac:dyDescent="0.2">
      <c r="A38" t="b">
        <v>1</v>
      </c>
      <c r="B38" t="s">
        <v>0</v>
      </c>
      <c r="C38" t="s">
        <v>99</v>
      </c>
      <c r="D38" t="s">
        <v>100</v>
      </c>
      <c r="F38" t="s">
        <v>101</v>
      </c>
      <c r="H38" t="s">
        <v>4</v>
      </c>
      <c r="I38">
        <v>4</v>
      </c>
      <c r="J38">
        <v>1</v>
      </c>
      <c r="K38" s="1">
        <f t="shared" si="0"/>
        <v>4</v>
      </c>
    </row>
    <row r="39" spans="1:11" x14ac:dyDescent="0.2">
      <c r="A39" t="b">
        <v>1</v>
      </c>
      <c r="B39" t="s">
        <v>0</v>
      </c>
      <c r="C39" t="s">
        <v>102</v>
      </c>
      <c r="D39" t="s">
        <v>103</v>
      </c>
      <c r="F39" t="s">
        <v>104</v>
      </c>
      <c r="H39" t="s">
        <v>4</v>
      </c>
      <c r="I39">
        <v>4</v>
      </c>
      <c r="J39">
        <v>1</v>
      </c>
      <c r="K39" s="1">
        <f t="shared" si="0"/>
        <v>4</v>
      </c>
    </row>
    <row r="40" spans="1:11" x14ac:dyDescent="0.2">
      <c r="A40" t="b">
        <v>1</v>
      </c>
      <c r="B40" t="s">
        <v>0</v>
      </c>
      <c r="C40" t="s">
        <v>105</v>
      </c>
      <c r="D40" t="s">
        <v>106</v>
      </c>
      <c r="F40" t="s">
        <v>107</v>
      </c>
      <c r="H40" t="s">
        <v>4</v>
      </c>
      <c r="I40">
        <v>4</v>
      </c>
      <c r="J40">
        <v>1</v>
      </c>
      <c r="K40" s="1">
        <f t="shared" si="0"/>
        <v>4</v>
      </c>
    </row>
    <row r="41" spans="1:11" x14ac:dyDescent="0.2">
      <c r="A41" t="b">
        <v>1</v>
      </c>
      <c r="B41" t="s">
        <v>0</v>
      </c>
      <c r="C41" t="s">
        <v>108</v>
      </c>
      <c r="D41" t="s">
        <v>109</v>
      </c>
      <c r="F41" t="s">
        <v>110</v>
      </c>
      <c r="H41" t="s">
        <v>4</v>
      </c>
      <c r="I41">
        <v>10</v>
      </c>
      <c r="J41">
        <v>3</v>
      </c>
      <c r="K41" s="1">
        <f t="shared" si="0"/>
        <v>3.3333333333333335</v>
      </c>
    </row>
    <row r="42" spans="1:11" x14ac:dyDescent="0.2">
      <c r="A42" t="b">
        <v>1</v>
      </c>
      <c r="B42" t="s">
        <v>0</v>
      </c>
      <c r="C42" t="s">
        <v>111</v>
      </c>
      <c r="D42" t="s">
        <v>112</v>
      </c>
      <c r="F42" t="s">
        <v>110</v>
      </c>
      <c r="H42" t="s">
        <v>4</v>
      </c>
      <c r="I42">
        <v>13</v>
      </c>
      <c r="J42">
        <v>4</v>
      </c>
      <c r="K42" s="1">
        <f t="shared" si="0"/>
        <v>3.25</v>
      </c>
    </row>
    <row r="43" spans="1:11" x14ac:dyDescent="0.2">
      <c r="A43" t="b">
        <v>1</v>
      </c>
      <c r="B43" t="s">
        <v>0</v>
      </c>
      <c r="C43" t="s">
        <v>113</v>
      </c>
      <c r="D43" t="s">
        <v>114</v>
      </c>
      <c r="F43" t="s">
        <v>115</v>
      </c>
      <c r="H43" t="s">
        <v>4</v>
      </c>
      <c r="I43">
        <v>6</v>
      </c>
      <c r="J43">
        <v>2</v>
      </c>
      <c r="K43" s="1">
        <f t="shared" si="0"/>
        <v>3</v>
      </c>
    </row>
    <row r="44" spans="1:11" x14ac:dyDescent="0.2">
      <c r="A44" t="b">
        <v>1</v>
      </c>
      <c r="B44" t="s">
        <v>0</v>
      </c>
      <c r="C44" t="s">
        <v>116</v>
      </c>
      <c r="D44" t="s">
        <v>117</v>
      </c>
      <c r="F44" t="s">
        <v>10</v>
      </c>
      <c r="H44" t="s">
        <v>4</v>
      </c>
      <c r="I44">
        <v>6</v>
      </c>
      <c r="J44">
        <v>2</v>
      </c>
      <c r="K44" s="1">
        <f t="shared" si="0"/>
        <v>3</v>
      </c>
    </row>
    <row r="45" spans="1:11" x14ac:dyDescent="0.2">
      <c r="A45" t="b">
        <v>1</v>
      </c>
      <c r="B45" t="s">
        <v>0</v>
      </c>
      <c r="C45" t="s">
        <v>118</v>
      </c>
      <c r="D45" t="s">
        <v>119</v>
      </c>
      <c r="F45" t="s">
        <v>120</v>
      </c>
      <c r="H45" t="s">
        <v>4</v>
      </c>
      <c r="I45">
        <v>3</v>
      </c>
      <c r="J45">
        <v>1</v>
      </c>
      <c r="K45" s="1">
        <f t="shared" si="0"/>
        <v>3</v>
      </c>
    </row>
    <row r="46" spans="1:11" x14ac:dyDescent="0.2">
      <c r="A46" t="b">
        <v>1</v>
      </c>
      <c r="B46" t="s">
        <v>0</v>
      </c>
      <c r="C46" t="s">
        <v>121</v>
      </c>
      <c r="D46" t="s">
        <v>122</v>
      </c>
      <c r="F46" t="s">
        <v>123</v>
      </c>
      <c r="H46" t="s">
        <v>4</v>
      </c>
      <c r="I46">
        <v>3</v>
      </c>
      <c r="J46">
        <v>1</v>
      </c>
      <c r="K46" s="1">
        <f t="shared" si="0"/>
        <v>3</v>
      </c>
    </row>
    <row r="47" spans="1:11" x14ac:dyDescent="0.2">
      <c r="A47" t="b">
        <v>1</v>
      </c>
      <c r="B47" t="s">
        <v>0</v>
      </c>
      <c r="C47" t="s">
        <v>124</v>
      </c>
      <c r="D47" t="s">
        <v>125</v>
      </c>
      <c r="F47" t="s">
        <v>56</v>
      </c>
      <c r="H47" t="s">
        <v>4</v>
      </c>
      <c r="I47">
        <v>3</v>
      </c>
      <c r="J47">
        <v>1</v>
      </c>
      <c r="K47" s="1">
        <f t="shared" si="0"/>
        <v>3</v>
      </c>
    </row>
    <row r="48" spans="1:11" x14ac:dyDescent="0.2">
      <c r="A48" t="b">
        <v>1</v>
      </c>
      <c r="B48" t="s">
        <v>0</v>
      </c>
      <c r="C48" t="s">
        <v>126</v>
      </c>
      <c r="D48" t="s">
        <v>127</v>
      </c>
      <c r="F48" t="s">
        <v>3</v>
      </c>
      <c r="H48" t="s">
        <v>4</v>
      </c>
      <c r="I48">
        <v>3</v>
      </c>
      <c r="J48">
        <v>1</v>
      </c>
      <c r="K48" s="1">
        <f t="shared" si="0"/>
        <v>3</v>
      </c>
    </row>
    <row r="49" spans="1:11" x14ac:dyDescent="0.2">
      <c r="A49" t="b">
        <v>1</v>
      </c>
      <c r="B49" t="s">
        <v>0</v>
      </c>
      <c r="C49" t="s">
        <v>128</v>
      </c>
      <c r="D49" t="s">
        <v>129</v>
      </c>
      <c r="F49" t="s">
        <v>123</v>
      </c>
      <c r="H49" t="s">
        <v>4</v>
      </c>
      <c r="I49">
        <v>5</v>
      </c>
      <c r="J49">
        <v>2</v>
      </c>
      <c r="K49" s="1">
        <f t="shared" si="0"/>
        <v>2.5</v>
      </c>
    </row>
    <row r="50" spans="1:11" x14ac:dyDescent="0.2">
      <c r="A50" t="b">
        <v>1</v>
      </c>
      <c r="B50" t="s">
        <v>0</v>
      </c>
      <c r="C50" t="s">
        <v>130</v>
      </c>
      <c r="D50" t="s">
        <v>131</v>
      </c>
      <c r="F50" t="s">
        <v>91</v>
      </c>
      <c r="H50" t="s">
        <v>4</v>
      </c>
      <c r="I50">
        <v>5</v>
      </c>
      <c r="J50">
        <v>2</v>
      </c>
      <c r="K50" s="1">
        <f t="shared" si="0"/>
        <v>2.5</v>
      </c>
    </row>
    <row r="51" spans="1:11" x14ac:dyDescent="0.2">
      <c r="A51" t="b">
        <v>1</v>
      </c>
      <c r="B51" t="s">
        <v>0</v>
      </c>
      <c r="C51" t="s">
        <v>132</v>
      </c>
      <c r="D51" t="s">
        <v>133</v>
      </c>
      <c r="F51" t="s">
        <v>7</v>
      </c>
      <c r="H51" t="s">
        <v>4</v>
      </c>
      <c r="I51">
        <v>5</v>
      </c>
      <c r="J51">
        <v>2</v>
      </c>
      <c r="K51" s="1">
        <f t="shared" si="0"/>
        <v>2.5</v>
      </c>
    </row>
    <row r="52" spans="1:11" x14ac:dyDescent="0.2">
      <c r="A52" t="b">
        <v>1</v>
      </c>
      <c r="B52" t="s">
        <v>0</v>
      </c>
      <c r="C52" t="s">
        <v>134</v>
      </c>
      <c r="D52" t="s">
        <v>135</v>
      </c>
      <c r="F52" t="s">
        <v>110</v>
      </c>
      <c r="H52" t="s">
        <v>4</v>
      </c>
      <c r="I52">
        <v>5</v>
      </c>
      <c r="J52">
        <v>2</v>
      </c>
      <c r="K52" s="1">
        <f t="shared" si="0"/>
        <v>2.5</v>
      </c>
    </row>
    <row r="53" spans="1:11" x14ac:dyDescent="0.2">
      <c r="A53" t="b">
        <v>1</v>
      </c>
      <c r="B53" t="s">
        <v>0</v>
      </c>
      <c r="C53" t="s">
        <v>136</v>
      </c>
      <c r="D53" t="s">
        <v>137</v>
      </c>
      <c r="F53" t="s">
        <v>7</v>
      </c>
      <c r="G53" t="b">
        <v>1</v>
      </c>
      <c r="H53" t="s">
        <v>4</v>
      </c>
      <c r="I53">
        <v>5</v>
      </c>
      <c r="J53">
        <v>2</v>
      </c>
      <c r="K53" s="1">
        <f t="shared" si="0"/>
        <v>2.5</v>
      </c>
    </row>
    <row r="54" spans="1:11" x14ac:dyDescent="0.2">
      <c r="A54" t="b">
        <v>1</v>
      </c>
      <c r="B54" t="s">
        <v>0</v>
      </c>
      <c r="C54" t="s">
        <v>138</v>
      </c>
      <c r="D54" t="s">
        <v>139</v>
      </c>
      <c r="F54" t="s">
        <v>28</v>
      </c>
      <c r="H54" t="s">
        <v>4</v>
      </c>
      <c r="I54">
        <v>5</v>
      </c>
      <c r="J54">
        <v>2</v>
      </c>
      <c r="K54" s="1">
        <f t="shared" si="0"/>
        <v>2.5</v>
      </c>
    </row>
    <row r="55" spans="1:11" x14ac:dyDescent="0.2">
      <c r="A55" t="b">
        <v>1</v>
      </c>
      <c r="B55" t="s">
        <v>0</v>
      </c>
      <c r="C55" t="s">
        <v>140</v>
      </c>
      <c r="D55" t="s">
        <v>141</v>
      </c>
      <c r="F55" t="s">
        <v>28</v>
      </c>
      <c r="H55" t="s">
        <v>4</v>
      </c>
      <c r="I55">
        <v>12</v>
      </c>
      <c r="J55">
        <v>5</v>
      </c>
      <c r="K55" s="1">
        <f t="shared" si="0"/>
        <v>2.4</v>
      </c>
    </row>
    <row r="56" spans="1:11" x14ac:dyDescent="0.2">
      <c r="A56" t="b">
        <v>1</v>
      </c>
      <c r="B56" t="s">
        <v>0</v>
      </c>
      <c r="C56" t="s">
        <v>142</v>
      </c>
      <c r="D56" t="s">
        <v>143</v>
      </c>
      <c r="F56" t="s">
        <v>144</v>
      </c>
      <c r="H56" t="s">
        <v>4</v>
      </c>
      <c r="I56">
        <v>7</v>
      </c>
      <c r="J56">
        <v>3</v>
      </c>
      <c r="K56" s="1">
        <f t="shared" si="0"/>
        <v>2.3333333333333335</v>
      </c>
    </row>
    <row r="57" spans="1:11" x14ac:dyDescent="0.2">
      <c r="A57" t="b">
        <v>1</v>
      </c>
      <c r="B57" t="s">
        <v>0</v>
      </c>
      <c r="C57" t="s">
        <v>145</v>
      </c>
      <c r="D57" t="s">
        <v>146</v>
      </c>
      <c r="F57" t="s">
        <v>147</v>
      </c>
      <c r="G57" t="b">
        <v>1</v>
      </c>
      <c r="H57" t="s">
        <v>4</v>
      </c>
      <c r="I57">
        <v>7</v>
      </c>
      <c r="J57">
        <v>3</v>
      </c>
      <c r="K57" s="1">
        <f t="shared" si="0"/>
        <v>2.3333333333333335</v>
      </c>
    </row>
    <row r="58" spans="1:11" x14ac:dyDescent="0.2">
      <c r="A58" t="b">
        <v>1</v>
      </c>
      <c r="B58" t="s">
        <v>0</v>
      </c>
      <c r="C58" t="s">
        <v>148</v>
      </c>
      <c r="D58" t="s">
        <v>149</v>
      </c>
      <c r="F58" t="s">
        <v>10</v>
      </c>
      <c r="H58" t="s">
        <v>4</v>
      </c>
      <c r="I58">
        <v>7</v>
      </c>
      <c r="J58">
        <v>3</v>
      </c>
      <c r="K58" s="1">
        <f t="shared" si="0"/>
        <v>2.3333333333333335</v>
      </c>
    </row>
    <row r="59" spans="1:11" x14ac:dyDescent="0.2">
      <c r="A59" t="b">
        <v>1</v>
      </c>
      <c r="B59" t="s">
        <v>0</v>
      </c>
      <c r="C59" t="s">
        <v>150</v>
      </c>
      <c r="D59" t="s">
        <v>151</v>
      </c>
      <c r="F59" t="s">
        <v>152</v>
      </c>
      <c r="H59" t="s">
        <v>4</v>
      </c>
      <c r="I59">
        <v>7</v>
      </c>
      <c r="J59">
        <v>3</v>
      </c>
      <c r="K59" s="1">
        <f t="shared" si="0"/>
        <v>2.3333333333333335</v>
      </c>
    </row>
    <row r="60" spans="1:11" x14ac:dyDescent="0.2">
      <c r="A60" t="b">
        <v>1</v>
      </c>
      <c r="B60" t="s">
        <v>0</v>
      </c>
      <c r="C60" t="s">
        <v>153</v>
      </c>
      <c r="D60" t="s">
        <v>154</v>
      </c>
      <c r="F60" t="s">
        <v>155</v>
      </c>
      <c r="H60" t="s">
        <v>4</v>
      </c>
      <c r="I60">
        <v>9</v>
      </c>
      <c r="J60">
        <v>4</v>
      </c>
      <c r="K60" s="1">
        <f t="shared" si="0"/>
        <v>2.25</v>
      </c>
    </row>
    <row r="61" spans="1:11" x14ac:dyDescent="0.2">
      <c r="A61" t="b">
        <v>1</v>
      </c>
      <c r="B61" t="s">
        <v>0</v>
      </c>
      <c r="C61" t="s">
        <v>156</v>
      </c>
      <c r="D61" t="s">
        <v>157</v>
      </c>
      <c r="F61" t="s">
        <v>158</v>
      </c>
      <c r="H61" t="s">
        <v>4</v>
      </c>
      <c r="I61">
        <v>11</v>
      </c>
      <c r="J61">
        <v>5</v>
      </c>
      <c r="K61" s="1">
        <f t="shared" si="0"/>
        <v>2.2000000000000002</v>
      </c>
    </row>
    <row r="62" spans="1:11" x14ac:dyDescent="0.2">
      <c r="A62" t="b">
        <v>1</v>
      </c>
      <c r="B62" t="s">
        <v>0</v>
      </c>
      <c r="C62" t="s">
        <v>159</v>
      </c>
      <c r="D62" t="s">
        <v>160</v>
      </c>
      <c r="F62" t="s">
        <v>161</v>
      </c>
      <c r="H62" t="s">
        <v>4</v>
      </c>
      <c r="I62">
        <v>11</v>
      </c>
      <c r="J62">
        <v>5</v>
      </c>
      <c r="K62" s="1">
        <f t="shared" si="0"/>
        <v>2.2000000000000002</v>
      </c>
    </row>
    <row r="63" spans="1:11" x14ac:dyDescent="0.2">
      <c r="A63" t="b">
        <v>1</v>
      </c>
      <c r="B63" t="s">
        <v>0</v>
      </c>
      <c r="C63" t="s">
        <v>162</v>
      </c>
      <c r="D63" t="s">
        <v>163</v>
      </c>
      <c r="F63" t="s">
        <v>164</v>
      </c>
      <c r="H63" t="s">
        <v>4</v>
      </c>
      <c r="I63">
        <v>6</v>
      </c>
      <c r="J63">
        <v>3</v>
      </c>
      <c r="K63" s="1">
        <f t="shared" si="0"/>
        <v>2</v>
      </c>
    </row>
    <row r="64" spans="1:11" x14ac:dyDescent="0.2">
      <c r="A64" t="b">
        <v>1</v>
      </c>
      <c r="B64" t="s">
        <v>0</v>
      </c>
      <c r="C64" t="s">
        <v>165</v>
      </c>
      <c r="D64" t="s">
        <v>166</v>
      </c>
      <c r="F64" t="s">
        <v>158</v>
      </c>
      <c r="H64" t="s">
        <v>4</v>
      </c>
      <c r="I64">
        <v>6</v>
      </c>
      <c r="J64">
        <v>3</v>
      </c>
      <c r="K64" s="1">
        <f t="shared" si="0"/>
        <v>2</v>
      </c>
    </row>
    <row r="65" spans="1:11" x14ac:dyDescent="0.2">
      <c r="A65" t="b">
        <v>1</v>
      </c>
      <c r="B65" t="s">
        <v>0</v>
      </c>
      <c r="C65" t="s">
        <v>167</v>
      </c>
      <c r="D65" t="s">
        <v>168</v>
      </c>
      <c r="F65" t="s">
        <v>10</v>
      </c>
      <c r="H65" t="s">
        <v>4</v>
      </c>
      <c r="I65">
        <v>6</v>
      </c>
      <c r="J65">
        <v>3</v>
      </c>
      <c r="K65" s="1">
        <f t="shared" si="0"/>
        <v>2</v>
      </c>
    </row>
    <row r="66" spans="1:11" x14ac:dyDescent="0.2">
      <c r="A66" t="b">
        <v>1</v>
      </c>
      <c r="B66" t="s">
        <v>0</v>
      </c>
      <c r="C66" t="s">
        <v>169</v>
      </c>
      <c r="D66" t="s">
        <v>170</v>
      </c>
      <c r="F66" t="s">
        <v>107</v>
      </c>
      <c r="H66" t="s">
        <v>4</v>
      </c>
      <c r="I66">
        <v>6</v>
      </c>
      <c r="J66">
        <v>3</v>
      </c>
      <c r="K66" s="1">
        <f t="shared" si="0"/>
        <v>2</v>
      </c>
    </row>
    <row r="67" spans="1:11" x14ac:dyDescent="0.2">
      <c r="A67" t="b">
        <v>1</v>
      </c>
      <c r="B67" t="s">
        <v>0</v>
      </c>
      <c r="C67" t="s">
        <v>171</v>
      </c>
      <c r="D67" t="s">
        <v>172</v>
      </c>
      <c r="F67" t="s">
        <v>155</v>
      </c>
      <c r="H67" t="s">
        <v>4</v>
      </c>
      <c r="I67">
        <v>4</v>
      </c>
      <c r="J67">
        <v>2</v>
      </c>
      <c r="K67" s="1">
        <f t="shared" si="0"/>
        <v>2</v>
      </c>
    </row>
    <row r="68" spans="1:11" x14ac:dyDescent="0.2">
      <c r="A68" t="b">
        <v>1</v>
      </c>
      <c r="B68" t="s">
        <v>0</v>
      </c>
      <c r="C68" t="s">
        <v>173</v>
      </c>
      <c r="D68" t="s">
        <v>174</v>
      </c>
      <c r="F68" t="s">
        <v>45</v>
      </c>
      <c r="H68" t="s">
        <v>4</v>
      </c>
      <c r="I68">
        <v>4</v>
      </c>
      <c r="J68">
        <v>2</v>
      </c>
      <c r="K68" s="1">
        <f t="shared" ref="K68:K131" si="1">I68/J68</f>
        <v>2</v>
      </c>
    </row>
    <row r="69" spans="1:11" x14ac:dyDescent="0.2">
      <c r="A69" t="b">
        <v>1</v>
      </c>
      <c r="B69" t="s">
        <v>0</v>
      </c>
      <c r="C69" t="s">
        <v>175</v>
      </c>
      <c r="D69" t="s">
        <v>176</v>
      </c>
      <c r="F69" t="s">
        <v>123</v>
      </c>
      <c r="H69" t="s">
        <v>4</v>
      </c>
      <c r="I69">
        <v>4</v>
      </c>
      <c r="J69">
        <v>2</v>
      </c>
      <c r="K69" s="1">
        <f t="shared" si="1"/>
        <v>2</v>
      </c>
    </row>
    <row r="70" spans="1:11" x14ac:dyDescent="0.2">
      <c r="A70" t="b">
        <v>1</v>
      </c>
      <c r="B70" t="s">
        <v>0</v>
      </c>
      <c r="C70" t="s">
        <v>177</v>
      </c>
      <c r="D70" t="s">
        <v>178</v>
      </c>
      <c r="F70" t="s">
        <v>179</v>
      </c>
      <c r="G70" t="b">
        <v>1</v>
      </c>
      <c r="H70" t="s">
        <v>4</v>
      </c>
      <c r="I70">
        <v>4</v>
      </c>
      <c r="J70">
        <v>2</v>
      </c>
      <c r="K70" s="1">
        <f t="shared" si="1"/>
        <v>2</v>
      </c>
    </row>
    <row r="71" spans="1:11" x14ac:dyDescent="0.2">
      <c r="A71" t="b">
        <v>1</v>
      </c>
      <c r="B71" t="s">
        <v>0</v>
      </c>
      <c r="C71" t="s">
        <v>180</v>
      </c>
      <c r="D71" t="s">
        <v>181</v>
      </c>
      <c r="F71" t="s">
        <v>7</v>
      </c>
      <c r="H71" t="s">
        <v>4</v>
      </c>
      <c r="I71">
        <v>4</v>
      </c>
      <c r="J71">
        <v>2</v>
      </c>
      <c r="K71" s="1">
        <f t="shared" si="1"/>
        <v>2</v>
      </c>
    </row>
    <row r="72" spans="1:11" x14ac:dyDescent="0.2">
      <c r="A72" t="b">
        <v>1</v>
      </c>
      <c r="B72" t="s">
        <v>0</v>
      </c>
      <c r="C72" t="s">
        <v>182</v>
      </c>
      <c r="D72" t="s">
        <v>183</v>
      </c>
      <c r="F72" t="s">
        <v>184</v>
      </c>
      <c r="H72" t="s">
        <v>4</v>
      </c>
      <c r="I72">
        <v>4</v>
      </c>
      <c r="J72">
        <v>2</v>
      </c>
      <c r="K72" s="1">
        <f t="shared" si="1"/>
        <v>2</v>
      </c>
    </row>
    <row r="73" spans="1:11" x14ac:dyDescent="0.2">
      <c r="A73" t="b">
        <v>1</v>
      </c>
      <c r="B73" t="s">
        <v>0</v>
      </c>
      <c r="C73" t="s">
        <v>185</v>
      </c>
      <c r="D73" t="s">
        <v>186</v>
      </c>
      <c r="F73" t="s">
        <v>110</v>
      </c>
      <c r="H73" t="s">
        <v>4</v>
      </c>
      <c r="I73">
        <v>4</v>
      </c>
      <c r="J73">
        <v>2</v>
      </c>
      <c r="K73" s="1">
        <f t="shared" si="1"/>
        <v>2</v>
      </c>
    </row>
    <row r="74" spans="1:11" x14ac:dyDescent="0.2">
      <c r="A74" t="b">
        <v>1</v>
      </c>
      <c r="B74" t="s">
        <v>0</v>
      </c>
      <c r="C74" t="s">
        <v>187</v>
      </c>
      <c r="D74" t="s">
        <v>188</v>
      </c>
      <c r="F74" t="s">
        <v>189</v>
      </c>
      <c r="H74" t="s">
        <v>4</v>
      </c>
      <c r="I74">
        <v>4</v>
      </c>
      <c r="J74">
        <v>2</v>
      </c>
      <c r="K74" s="1">
        <f t="shared" si="1"/>
        <v>2</v>
      </c>
    </row>
    <row r="75" spans="1:11" x14ac:dyDescent="0.2">
      <c r="A75" t="b">
        <v>1</v>
      </c>
      <c r="B75" t="s">
        <v>0</v>
      </c>
      <c r="C75" t="s">
        <v>190</v>
      </c>
      <c r="D75" t="s">
        <v>191</v>
      </c>
      <c r="F75" t="s">
        <v>28</v>
      </c>
      <c r="H75" t="s">
        <v>4</v>
      </c>
      <c r="I75">
        <v>4</v>
      </c>
      <c r="J75">
        <v>2</v>
      </c>
      <c r="K75" s="1">
        <f t="shared" si="1"/>
        <v>2</v>
      </c>
    </row>
    <row r="76" spans="1:11" x14ac:dyDescent="0.2">
      <c r="A76" t="b">
        <v>1</v>
      </c>
      <c r="B76" t="s">
        <v>0</v>
      </c>
      <c r="C76" t="s">
        <v>192</v>
      </c>
      <c r="D76" t="s">
        <v>193</v>
      </c>
      <c r="F76" t="s">
        <v>33</v>
      </c>
      <c r="H76" t="s">
        <v>4</v>
      </c>
      <c r="I76">
        <v>2</v>
      </c>
      <c r="J76">
        <v>1</v>
      </c>
      <c r="K76" s="1">
        <f t="shared" si="1"/>
        <v>2</v>
      </c>
    </row>
    <row r="77" spans="1:11" x14ac:dyDescent="0.2">
      <c r="A77" t="b">
        <v>1</v>
      </c>
      <c r="B77" t="s">
        <v>0</v>
      </c>
      <c r="C77" t="s">
        <v>194</v>
      </c>
      <c r="D77" t="s">
        <v>195</v>
      </c>
      <c r="F77" t="s">
        <v>19</v>
      </c>
      <c r="H77" t="s">
        <v>4</v>
      </c>
      <c r="I77">
        <v>2</v>
      </c>
      <c r="J77">
        <v>1</v>
      </c>
      <c r="K77" s="1">
        <f t="shared" si="1"/>
        <v>2</v>
      </c>
    </row>
    <row r="78" spans="1:11" x14ac:dyDescent="0.2">
      <c r="A78" t="b">
        <v>1</v>
      </c>
      <c r="B78" t="s">
        <v>0</v>
      </c>
      <c r="C78" t="s">
        <v>196</v>
      </c>
      <c r="D78" t="s">
        <v>197</v>
      </c>
      <c r="F78" t="s">
        <v>198</v>
      </c>
      <c r="H78" t="s">
        <v>4</v>
      </c>
      <c r="I78">
        <v>2</v>
      </c>
      <c r="J78">
        <v>1</v>
      </c>
      <c r="K78" s="1">
        <f t="shared" si="1"/>
        <v>2</v>
      </c>
    </row>
    <row r="79" spans="1:11" x14ac:dyDescent="0.2">
      <c r="A79" t="b">
        <v>1</v>
      </c>
      <c r="B79" t="s">
        <v>0</v>
      </c>
      <c r="C79" t="s">
        <v>199</v>
      </c>
      <c r="D79" t="s">
        <v>200</v>
      </c>
      <c r="F79" t="s">
        <v>198</v>
      </c>
      <c r="H79" t="s">
        <v>4</v>
      </c>
      <c r="I79">
        <v>2</v>
      </c>
      <c r="J79">
        <v>1</v>
      </c>
      <c r="K79" s="1">
        <f t="shared" si="1"/>
        <v>2</v>
      </c>
    </row>
    <row r="80" spans="1:11" x14ac:dyDescent="0.2">
      <c r="A80" t="b">
        <v>1</v>
      </c>
      <c r="B80" t="s">
        <v>0</v>
      </c>
      <c r="C80" t="s">
        <v>201</v>
      </c>
      <c r="D80" t="s">
        <v>202</v>
      </c>
      <c r="F80" t="s">
        <v>10</v>
      </c>
      <c r="H80" t="s">
        <v>4</v>
      </c>
      <c r="I80">
        <v>2</v>
      </c>
      <c r="J80">
        <v>1</v>
      </c>
      <c r="K80" s="1">
        <f t="shared" si="1"/>
        <v>2</v>
      </c>
    </row>
    <row r="81" spans="1:11" x14ac:dyDescent="0.2">
      <c r="A81" t="b">
        <v>1</v>
      </c>
      <c r="B81" t="s">
        <v>0</v>
      </c>
      <c r="C81" t="s">
        <v>203</v>
      </c>
      <c r="D81" t="s">
        <v>204</v>
      </c>
      <c r="F81" t="s">
        <v>205</v>
      </c>
      <c r="H81" t="s">
        <v>4</v>
      </c>
      <c r="I81">
        <v>2</v>
      </c>
      <c r="J81">
        <v>1</v>
      </c>
      <c r="K81" s="1">
        <f t="shared" si="1"/>
        <v>2</v>
      </c>
    </row>
    <row r="82" spans="1:11" x14ac:dyDescent="0.2">
      <c r="A82" t="b">
        <v>1</v>
      </c>
      <c r="B82" t="s">
        <v>0</v>
      </c>
      <c r="C82" t="s">
        <v>206</v>
      </c>
      <c r="D82" t="s">
        <v>207</v>
      </c>
      <c r="F82" t="s">
        <v>208</v>
      </c>
      <c r="H82" t="s">
        <v>4</v>
      </c>
      <c r="I82">
        <v>2</v>
      </c>
      <c r="J82">
        <v>1</v>
      </c>
      <c r="K82" s="1">
        <f t="shared" si="1"/>
        <v>2</v>
      </c>
    </row>
    <row r="83" spans="1:11" x14ac:dyDescent="0.2">
      <c r="A83" t="b">
        <v>1</v>
      </c>
      <c r="B83" t="s">
        <v>0</v>
      </c>
      <c r="C83" t="s">
        <v>209</v>
      </c>
      <c r="D83" t="s">
        <v>210</v>
      </c>
      <c r="F83" t="s">
        <v>123</v>
      </c>
      <c r="H83" t="s">
        <v>4</v>
      </c>
      <c r="I83">
        <v>2</v>
      </c>
      <c r="J83">
        <v>1</v>
      </c>
      <c r="K83" s="1">
        <f t="shared" si="1"/>
        <v>2</v>
      </c>
    </row>
    <row r="84" spans="1:11" x14ac:dyDescent="0.2">
      <c r="A84" t="b">
        <v>1</v>
      </c>
      <c r="B84" t="s">
        <v>0</v>
      </c>
      <c r="C84" t="s">
        <v>211</v>
      </c>
      <c r="D84" t="s">
        <v>212</v>
      </c>
      <c r="F84" t="s">
        <v>13</v>
      </c>
      <c r="G84" t="b">
        <v>1</v>
      </c>
      <c r="H84" t="s">
        <v>4</v>
      </c>
      <c r="I84">
        <v>2</v>
      </c>
      <c r="J84">
        <v>1</v>
      </c>
      <c r="K84" s="1">
        <f t="shared" si="1"/>
        <v>2</v>
      </c>
    </row>
    <row r="85" spans="1:11" x14ac:dyDescent="0.2">
      <c r="A85" t="b">
        <v>1</v>
      </c>
      <c r="B85" t="s">
        <v>0</v>
      </c>
      <c r="C85" t="s">
        <v>213</v>
      </c>
      <c r="D85" t="s">
        <v>214</v>
      </c>
      <c r="F85" t="s">
        <v>164</v>
      </c>
      <c r="H85" t="s">
        <v>4</v>
      </c>
      <c r="I85">
        <v>2</v>
      </c>
      <c r="J85">
        <v>1</v>
      </c>
      <c r="K85" s="1">
        <f t="shared" si="1"/>
        <v>2</v>
      </c>
    </row>
    <row r="86" spans="1:11" x14ac:dyDescent="0.2">
      <c r="A86" t="b">
        <v>1</v>
      </c>
      <c r="B86" t="s">
        <v>0</v>
      </c>
      <c r="C86" t="s">
        <v>215</v>
      </c>
      <c r="D86" t="s">
        <v>216</v>
      </c>
      <c r="F86" t="s">
        <v>217</v>
      </c>
      <c r="H86" t="s">
        <v>4</v>
      </c>
      <c r="I86">
        <v>2</v>
      </c>
      <c r="J86">
        <v>1</v>
      </c>
      <c r="K86" s="1">
        <f t="shared" si="1"/>
        <v>2</v>
      </c>
    </row>
    <row r="87" spans="1:11" x14ac:dyDescent="0.2">
      <c r="A87" t="b">
        <v>1</v>
      </c>
      <c r="B87" t="s">
        <v>0</v>
      </c>
      <c r="C87" t="s">
        <v>218</v>
      </c>
      <c r="D87" t="s">
        <v>219</v>
      </c>
      <c r="F87" t="s">
        <v>220</v>
      </c>
      <c r="H87" t="s">
        <v>4</v>
      </c>
      <c r="I87">
        <v>2</v>
      </c>
      <c r="J87">
        <v>1</v>
      </c>
      <c r="K87" s="1">
        <f t="shared" si="1"/>
        <v>2</v>
      </c>
    </row>
    <row r="88" spans="1:11" x14ac:dyDescent="0.2">
      <c r="A88" t="b">
        <v>1</v>
      </c>
      <c r="B88" t="s">
        <v>0</v>
      </c>
      <c r="C88" t="s">
        <v>221</v>
      </c>
      <c r="D88" t="s">
        <v>222</v>
      </c>
      <c r="F88" t="s">
        <v>223</v>
      </c>
      <c r="H88" t="s">
        <v>4</v>
      </c>
      <c r="I88">
        <v>2</v>
      </c>
      <c r="J88">
        <v>1</v>
      </c>
      <c r="K88" s="1">
        <f t="shared" si="1"/>
        <v>2</v>
      </c>
    </row>
    <row r="89" spans="1:11" x14ac:dyDescent="0.2">
      <c r="A89" t="b">
        <v>1</v>
      </c>
      <c r="B89" t="s">
        <v>0</v>
      </c>
      <c r="C89" t="s">
        <v>224</v>
      </c>
      <c r="D89" t="s">
        <v>225</v>
      </c>
      <c r="F89" t="s">
        <v>226</v>
      </c>
      <c r="H89" t="s">
        <v>4</v>
      </c>
      <c r="I89">
        <v>2</v>
      </c>
      <c r="J89">
        <v>1</v>
      </c>
      <c r="K89" s="1">
        <f t="shared" si="1"/>
        <v>2</v>
      </c>
    </row>
    <row r="90" spans="1:11" x14ac:dyDescent="0.2">
      <c r="A90" t="b">
        <v>1</v>
      </c>
      <c r="B90" t="s">
        <v>0</v>
      </c>
      <c r="C90" t="s">
        <v>227</v>
      </c>
      <c r="D90" t="s">
        <v>228</v>
      </c>
      <c r="F90" t="s">
        <v>144</v>
      </c>
      <c r="H90" t="s">
        <v>4</v>
      </c>
      <c r="I90">
        <v>2</v>
      </c>
      <c r="J90">
        <v>1</v>
      </c>
      <c r="K90" s="1">
        <f t="shared" si="1"/>
        <v>2</v>
      </c>
    </row>
    <row r="91" spans="1:11" x14ac:dyDescent="0.2">
      <c r="A91" t="b">
        <v>1</v>
      </c>
      <c r="B91" t="s">
        <v>0</v>
      </c>
      <c r="C91" t="s">
        <v>229</v>
      </c>
      <c r="D91" t="s">
        <v>230</v>
      </c>
      <c r="F91" t="s">
        <v>231</v>
      </c>
      <c r="H91" t="s">
        <v>4</v>
      </c>
      <c r="I91">
        <v>2</v>
      </c>
      <c r="J91">
        <v>1</v>
      </c>
      <c r="K91" s="1">
        <f t="shared" si="1"/>
        <v>2</v>
      </c>
    </row>
    <row r="92" spans="1:11" x14ac:dyDescent="0.2">
      <c r="A92" t="b">
        <v>1</v>
      </c>
      <c r="B92" t="s">
        <v>0</v>
      </c>
      <c r="C92" t="s">
        <v>232</v>
      </c>
      <c r="D92" t="s">
        <v>233</v>
      </c>
      <c r="F92" t="s">
        <v>234</v>
      </c>
      <c r="H92" t="s">
        <v>4</v>
      </c>
      <c r="I92">
        <v>2</v>
      </c>
      <c r="J92">
        <v>1</v>
      </c>
      <c r="K92" s="1">
        <f t="shared" si="1"/>
        <v>2</v>
      </c>
    </row>
    <row r="93" spans="1:11" x14ac:dyDescent="0.2">
      <c r="A93" t="b">
        <v>1</v>
      </c>
      <c r="B93" t="s">
        <v>0</v>
      </c>
      <c r="C93" t="s">
        <v>235</v>
      </c>
      <c r="D93" t="s">
        <v>236</v>
      </c>
      <c r="F93" t="s">
        <v>237</v>
      </c>
      <c r="H93" t="s">
        <v>4</v>
      </c>
      <c r="I93">
        <v>2</v>
      </c>
      <c r="J93">
        <v>1</v>
      </c>
      <c r="K93" s="1">
        <f t="shared" si="1"/>
        <v>2</v>
      </c>
    </row>
    <row r="94" spans="1:11" x14ac:dyDescent="0.2">
      <c r="A94" t="b">
        <v>1</v>
      </c>
      <c r="B94" t="s">
        <v>0</v>
      </c>
      <c r="C94" t="s">
        <v>238</v>
      </c>
      <c r="D94" t="s">
        <v>239</v>
      </c>
      <c r="F94" t="s">
        <v>64</v>
      </c>
      <c r="H94" t="s">
        <v>4</v>
      </c>
      <c r="I94">
        <v>2</v>
      </c>
      <c r="J94">
        <v>1</v>
      </c>
      <c r="K94" s="1">
        <f t="shared" si="1"/>
        <v>2</v>
      </c>
    </row>
    <row r="95" spans="1:11" x14ac:dyDescent="0.2">
      <c r="A95" t="b">
        <v>1</v>
      </c>
      <c r="B95" t="s">
        <v>0</v>
      </c>
      <c r="C95" t="s">
        <v>240</v>
      </c>
      <c r="D95" t="s">
        <v>241</v>
      </c>
      <c r="F95" t="s">
        <v>242</v>
      </c>
      <c r="H95" t="s">
        <v>4</v>
      </c>
      <c r="I95">
        <v>2</v>
      </c>
      <c r="J95">
        <v>1</v>
      </c>
      <c r="K95" s="1">
        <f t="shared" si="1"/>
        <v>2</v>
      </c>
    </row>
    <row r="96" spans="1:11" x14ac:dyDescent="0.2">
      <c r="A96" t="b">
        <v>1</v>
      </c>
      <c r="B96" t="s">
        <v>0</v>
      </c>
      <c r="C96" t="s">
        <v>243</v>
      </c>
      <c r="D96" t="s">
        <v>244</v>
      </c>
      <c r="F96" t="s">
        <v>245</v>
      </c>
      <c r="H96" t="s">
        <v>4</v>
      </c>
      <c r="I96">
        <v>2</v>
      </c>
      <c r="J96">
        <v>1</v>
      </c>
      <c r="K96" s="1">
        <f t="shared" si="1"/>
        <v>2</v>
      </c>
    </row>
    <row r="97" spans="1:11" x14ac:dyDescent="0.2">
      <c r="A97" t="b">
        <v>1</v>
      </c>
      <c r="B97" t="s">
        <v>0</v>
      </c>
      <c r="C97" t="s">
        <v>246</v>
      </c>
      <c r="D97" t="s">
        <v>247</v>
      </c>
      <c r="F97" t="s">
        <v>56</v>
      </c>
      <c r="H97" t="s">
        <v>4</v>
      </c>
      <c r="I97">
        <v>2</v>
      </c>
      <c r="J97">
        <v>1</v>
      </c>
      <c r="K97" s="1">
        <f t="shared" si="1"/>
        <v>2</v>
      </c>
    </row>
    <row r="98" spans="1:11" x14ac:dyDescent="0.2">
      <c r="A98" t="b">
        <v>1</v>
      </c>
      <c r="B98" t="s">
        <v>0</v>
      </c>
      <c r="C98" t="s">
        <v>248</v>
      </c>
      <c r="D98" t="s">
        <v>249</v>
      </c>
      <c r="F98" t="s">
        <v>107</v>
      </c>
      <c r="G98" t="b">
        <v>1</v>
      </c>
      <c r="H98" t="s">
        <v>4</v>
      </c>
      <c r="I98">
        <v>2</v>
      </c>
      <c r="J98">
        <v>1</v>
      </c>
      <c r="K98" s="1">
        <f t="shared" si="1"/>
        <v>2</v>
      </c>
    </row>
    <row r="99" spans="1:11" x14ac:dyDescent="0.2">
      <c r="A99" t="b">
        <v>1</v>
      </c>
      <c r="B99" t="s">
        <v>0</v>
      </c>
      <c r="C99" t="s">
        <v>250</v>
      </c>
      <c r="D99" t="s">
        <v>251</v>
      </c>
      <c r="F99" t="s">
        <v>48</v>
      </c>
      <c r="H99" t="s">
        <v>4</v>
      </c>
      <c r="I99">
        <v>2</v>
      </c>
      <c r="J99">
        <v>1</v>
      </c>
      <c r="K99" s="1">
        <f t="shared" si="1"/>
        <v>2</v>
      </c>
    </row>
    <row r="100" spans="1:11" x14ac:dyDescent="0.2">
      <c r="A100" t="b">
        <v>1</v>
      </c>
      <c r="B100" t="s">
        <v>0</v>
      </c>
      <c r="C100" t="s">
        <v>252</v>
      </c>
      <c r="D100" t="s">
        <v>253</v>
      </c>
      <c r="F100" t="s">
        <v>144</v>
      </c>
      <c r="H100" t="s">
        <v>4</v>
      </c>
      <c r="I100">
        <v>2</v>
      </c>
      <c r="J100">
        <v>1</v>
      </c>
      <c r="K100" s="1">
        <f t="shared" si="1"/>
        <v>2</v>
      </c>
    </row>
    <row r="101" spans="1:11" x14ac:dyDescent="0.2">
      <c r="A101" t="b">
        <v>1</v>
      </c>
      <c r="B101" t="s">
        <v>0</v>
      </c>
      <c r="C101" t="s">
        <v>254</v>
      </c>
      <c r="D101" t="s">
        <v>255</v>
      </c>
      <c r="F101" t="s">
        <v>10</v>
      </c>
      <c r="H101" t="s">
        <v>4</v>
      </c>
      <c r="I101">
        <v>2</v>
      </c>
      <c r="J101">
        <v>1</v>
      </c>
      <c r="K101" s="1">
        <f t="shared" si="1"/>
        <v>2</v>
      </c>
    </row>
    <row r="102" spans="1:11" x14ac:dyDescent="0.2">
      <c r="A102" t="b">
        <v>1</v>
      </c>
      <c r="B102" t="s">
        <v>0</v>
      </c>
      <c r="C102" t="s">
        <v>256</v>
      </c>
      <c r="D102" t="s">
        <v>257</v>
      </c>
      <c r="F102" t="s">
        <v>258</v>
      </c>
      <c r="G102" t="b">
        <v>1</v>
      </c>
      <c r="H102" t="s">
        <v>4</v>
      </c>
      <c r="I102">
        <v>15</v>
      </c>
      <c r="J102">
        <v>8</v>
      </c>
      <c r="K102" s="1">
        <f t="shared" si="1"/>
        <v>1.875</v>
      </c>
    </row>
    <row r="103" spans="1:11" x14ac:dyDescent="0.2">
      <c r="A103" t="b">
        <v>1</v>
      </c>
      <c r="B103" t="s">
        <v>0</v>
      </c>
      <c r="C103" t="s">
        <v>259</v>
      </c>
      <c r="D103" t="s">
        <v>260</v>
      </c>
      <c r="F103" t="s">
        <v>73</v>
      </c>
      <c r="H103" t="s">
        <v>4</v>
      </c>
      <c r="I103">
        <v>15</v>
      </c>
      <c r="J103">
        <v>8</v>
      </c>
      <c r="K103" s="1">
        <f t="shared" si="1"/>
        <v>1.875</v>
      </c>
    </row>
    <row r="104" spans="1:11" x14ac:dyDescent="0.2">
      <c r="A104" t="b">
        <v>1</v>
      </c>
      <c r="B104" t="s">
        <v>0</v>
      </c>
      <c r="C104" t="s">
        <v>261</v>
      </c>
      <c r="D104" t="s">
        <v>262</v>
      </c>
      <c r="F104" t="s">
        <v>263</v>
      </c>
      <c r="H104" t="s">
        <v>4</v>
      </c>
      <c r="I104">
        <v>63</v>
      </c>
      <c r="J104">
        <v>34</v>
      </c>
      <c r="K104" s="1">
        <f t="shared" si="1"/>
        <v>1.8529411764705883</v>
      </c>
    </row>
    <row r="105" spans="1:11" x14ac:dyDescent="0.2">
      <c r="A105" t="b">
        <v>1</v>
      </c>
      <c r="B105" t="s">
        <v>0</v>
      </c>
      <c r="C105" t="s">
        <v>264</v>
      </c>
      <c r="D105" t="s">
        <v>265</v>
      </c>
      <c r="F105" t="s">
        <v>266</v>
      </c>
      <c r="H105" t="s">
        <v>4</v>
      </c>
      <c r="I105">
        <v>11</v>
      </c>
      <c r="J105">
        <v>6</v>
      </c>
      <c r="K105" s="1">
        <f t="shared" si="1"/>
        <v>1.8333333333333333</v>
      </c>
    </row>
    <row r="106" spans="1:11" x14ac:dyDescent="0.2">
      <c r="A106" t="b">
        <v>1</v>
      </c>
      <c r="B106" t="s">
        <v>0</v>
      </c>
      <c r="C106" t="s">
        <v>267</v>
      </c>
      <c r="D106" t="s">
        <v>268</v>
      </c>
      <c r="F106" t="s">
        <v>7</v>
      </c>
      <c r="G106" t="b">
        <v>1</v>
      </c>
      <c r="H106" t="s">
        <v>4</v>
      </c>
      <c r="I106">
        <v>9</v>
      </c>
      <c r="J106">
        <v>5</v>
      </c>
      <c r="K106" s="1">
        <f t="shared" si="1"/>
        <v>1.8</v>
      </c>
    </row>
    <row r="107" spans="1:11" x14ac:dyDescent="0.2">
      <c r="A107" t="b">
        <v>1</v>
      </c>
      <c r="B107" t="s">
        <v>0</v>
      </c>
      <c r="C107" t="s">
        <v>269</v>
      </c>
      <c r="D107" t="s">
        <v>270</v>
      </c>
      <c r="F107" t="s">
        <v>266</v>
      </c>
      <c r="H107" t="s">
        <v>4</v>
      </c>
      <c r="I107">
        <v>7</v>
      </c>
      <c r="J107">
        <v>4</v>
      </c>
      <c r="K107" s="1">
        <f t="shared" si="1"/>
        <v>1.75</v>
      </c>
    </row>
    <row r="108" spans="1:11" x14ac:dyDescent="0.2">
      <c r="A108" t="b">
        <v>1</v>
      </c>
      <c r="B108" t="s">
        <v>0</v>
      </c>
      <c r="C108" t="s">
        <v>271</v>
      </c>
      <c r="D108" t="s">
        <v>272</v>
      </c>
      <c r="F108" t="s">
        <v>3</v>
      </c>
      <c r="H108" t="s">
        <v>4</v>
      </c>
      <c r="I108">
        <v>7</v>
      </c>
      <c r="J108">
        <v>4</v>
      </c>
      <c r="K108" s="1">
        <f t="shared" si="1"/>
        <v>1.75</v>
      </c>
    </row>
    <row r="109" spans="1:11" x14ac:dyDescent="0.2">
      <c r="A109" t="b">
        <v>1</v>
      </c>
      <c r="B109" t="s">
        <v>0</v>
      </c>
      <c r="C109" t="s">
        <v>273</v>
      </c>
      <c r="D109" t="s">
        <v>274</v>
      </c>
      <c r="F109" t="s">
        <v>275</v>
      </c>
      <c r="H109" t="s">
        <v>4</v>
      </c>
      <c r="I109">
        <v>12</v>
      </c>
      <c r="J109">
        <v>7</v>
      </c>
      <c r="K109" s="1">
        <f t="shared" si="1"/>
        <v>1.7142857142857142</v>
      </c>
    </row>
    <row r="110" spans="1:11" x14ac:dyDescent="0.2">
      <c r="A110" t="b">
        <v>1</v>
      </c>
      <c r="B110" t="s">
        <v>0</v>
      </c>
      <c r="C110" t="s">
        <v>276</v>
      </c>
      <c r="D110" t="s">
        <v>277</v>
      </c>
      <c r="F110" t="s">
        <v>42</v>
      </c>
      <c r="H110" t="s">
        <v>4</v>
      </c>
      <c r="I110">
        <v>10</v>
      </c>
      <c r="J110">
        <v>6</v>
      </c>
      <c r="K110" s="1">
        <f t="shared" si="1"/>
        <v>1.6666666666666667</v>
      </c>
    </row>
    <row r="111" spans="1:11" x14ac:dyDescent="0.2">
      <c r="A111" t="b">
        <v>1</v>
      </c>
      <c r="B111" t="s">
        <v>0</v>
      </c>
      <c r="C111" t="s">
        <v>278</v>
      </c>
      <c r="D111" t="s">
        <v>279</v>
      </c>
      <c r="F111" t="s">
        <v>280</v>
      </c>
      <c r="H111" t="s">
        <v>4</v>
      </c>
      <c r="I111">
        <v>10</v>
      </c>
      <c r="J111">
        <v>6</v>
      </c>
      <c r="K111" s="1">
        <f t="shared" si="1"/>
        <v>1.6666666666666667</v>
      </c>
    </row>
    <row r="112" spans="1:11" x14ac:dyDescent="0.2">
      <c r="A112" t="b">
        <v>1</v>
      </c>
      <c r="B112" t="s">
        <v>0</v>
      </c>
      <c r="C112" t="s">
        <v>281</v>
      </c>
      <c r="D112" t="s">
        <v>282</v>
      </c>
      <c r="F112" t="s">
        <v>42</v>
      </c>
      <c r="H112" t="s">
        <v>4</v>
      </c>
      <c r="I112">
        <v>5</v>
      </c>
      <c r="J112">
        <v>3</v>
      </c>
      <c r="K112" s="1">
        <f t="shared" si="1"/>
        <v>1.6666666666666667</v>
      </c>
    </row>
    <row r="113" spans="1:11" x14ac:dyDescent="0.2">
      <c r="A113" t="b">
        <v>1</v>
      </c>
      <c r="B113" t="s">
        <v>0</v>
      </c>
      <c r="C113" t="s">
        <v>283</v>
      </c>
      <c r="D113" t="s">
        <v>284</v>
      </c>
      <c r="F113" t="s">
        <v>285</v>
      </c>
      <c r="G113" t="b">
        <v>1</v>
      </c>
      <c r="H113" t="s">
        <v>4</v>
      </c>
      <c r="I113">
        <v>5</v>
      </c>
      <c r="J113">
        <v>3</v>
      </c>
      <c r="K113" s="1">
        <f t="shared" si="1"/>
        <v>1.6666666666666667</v>
      </c>
    </row>
    <row r="114" spans="1:11" x14ac:dyDescent="0.2">
      <c r="A114" t="b">
        <v>1</v>
      </c>
      <c r="B114" t="s">
        <v>0</v>
      </c>
      <c r="C114" t="s">
        <v>286</v>
      </c>
      <c r="D114" t="s">
        <v>287</v>
      </c>
      <c r="F114" t="s">
        <v>79</v>
      </c>
      <c r="G114" t="b">
        <v>1</v>
      </c>
      <c r="H114" t="s">
        <v>4</v>
      </c>
      <c r="I114">
        <v>5</v>
      </c>
      <c r="J114">
        <v>3</v>
      </c>
      <c r="K114" s="1">
        <f t="shared" si="1"/>
        <v>1.6666666666666667</v>
      </c>
    </row>
    <row r="115" spans="1:11" x14ac:dyDescent="0.2">
      <c r="A115" t="b">
        <v>1</v>
      </c>
      <c r="B115" t="s">
        <v>0</v>
      </c>
      <c r="C115" t="s">
        <v>288</v>
      </c>
      <c r="D115" t="s">
        <v>289</v>
      </c>
      <c r="F115" t="s">
        <v>290</v>
      </c>
      <c r="H115" t="s">
        <v>4</v>
      </c>
      <c r="I115">
        <v>8</v>
      </c>
      <c r="J115">
        <v>5</v>
      </c>
      <c r="K115" s="1">
        <f t="shared" si="1"/>
        <v>1.6</v>
      </c>
    </row>
    <row r="116" spans="1:11" x14ac:dyDescent="0.2">
      <c r="A116" t="b">
        <v>1</v>
      </c>
      <c r="B116" t="s">
        <v>0</v>
      </c>
      <c r="C116" t="s">
        <v>291</v>
      </c>
      <c r="D116" t="s">
        <v>292</v>
      </c>
      <c r="F116" t="s">
        <v>91</v>
      </c>
      <c r="H116" t="s">
        <v>4</v>
      </c>
      <c r="I116">
        <v>8</v>
      </c>
      <c r="J116">
        <v>5</v>
      </c>
      <c r="K116" s="1">
        <f t="shared" si="1"/>
        <v>1.6</v>
      </c>
    </row>
    <row r="117" spans="1:11" x14ac:dyDescent="0.2">
      <c r="A117" t="b">
        <v>1</v>
      </c>
      <c r="B117" t="s">
        <v>0</v>
      </c>
      <c r="C117" t="s">
        <v>293</v>
      </c>
      <c r="D117" t="s">
        <v>294</v>
      </c>
      <c r="F117" t="s">
        <v>33</v>
      </c>
      <c r="H117" t="s">
        <v>4</v>
      </c>
      <c r="I117">
        <v>11</v>
      </c>
      <c r="J117">
        <v>7</v>
      </c>
      <c r="K117" s="1">
        <f t="shared" si="1"/>
        <v>1.5714285714285714</v>
      </c>
    </row>
    <row r="118" spans="1:11" x14ac:dyDescent="0.2">
      <c r="A118" t="b">
        <v>1</v>
      </c>
      <c r="B118" t="s">
        <v>0</v>
      </c>
      <c r="C118" t="s">
        <v>295</v>
      </c>
      <c r="D118" t="s">
        <v>296</v>
      </c>
      <c r="F118" t="s">
        <v>42</v>
      </c>
      <c r="H118" t="s">
        <v>4</v>
      </c>
      <c r="I118">
        <v>14</v>
      </c>
      <c r="J118">
        <v>9</v>
      </c>
      <c r="K118" s="1">
        <f t="shared" si="1"/>
        <v>1.5555555555555556</v>
      </c>
    </row>
    <row r="119" spans="1:11" x14ac:dyDescent="0.2">
      <c r="A119" t="b">
        <v>1</v>
      </c>
      <c r="B119" t="s">
        <v>0</v>
      </c>
      <c r="C119" t="s">
        <v>297</v>
      </c>
      <c r="D119" t="s">
        <v>298</v>
      </c>
      <c r="F119" t="s">
        <v>280</v>
      </c>
      <c r="H119" t="s">
        <v>4</v>
      </c>
      <c r="I119">
        <v>17</v>
      </c>
      <c r="J119">
        <v>11</v>
      </c>
      <c r="K119" s="1">
        <f t="shared" si="1"/>
        <v>1.5454545454545454</v>
      </c>
    </row>
    <row r="120" spans="1:11" x14ac:dyDescent="0.2">
      <c r="A120" t="b">
        <v>1</v>
      </c>
      <c r="B120" t="s">
        <v>0</v>
      </c>
      <c r="C120" t="s">
        <v>299</v>
      </c>
      <c r="D120" t="s">
        <v>300</v>
      </c>
      <c r="F120" t="s">
        <v>13</v>
      </c>
      <c r="H120" t="s">
        <v>4</v>
      </c>
      <c r="I120">
        <v>18</v>
      </c>
      <c r="J120">
        <v>12</v>
      </c>
      <c r="K120" s="1">
        <f t="shared" si="1"/>
        <v>1.5</v>
      </c>
    </row>
    <row r="121" spans="1:11" x14ac:dyDescent="0.2">
      <c r="A121" t="b">
        <v>1</v>
      </c>
      <c r="B121" t="s">
        <v>0</v>
      </c>
      <c r="C121" t="s">
        <v>301</v>
      </c>
      <c r="D121" t="s">
        <v>302</v>
      </c>
      <c r="F121" t="s">
        <v>42</v>
      </c>
      <c r="H121" t="s">
        <v>4</v>
      </c>
      <c r="I121">
        <v>6</v>
      </c>
      <c r="J121">
        <v>4</v>
      </c>
      <c r="K121" s="1">
        <f t="shared" si="1"/>
        <v>1.5</v>
      </c>
    </row>
    <row r="122" spans="1:11" x14ac:dyDescent="0.2">
      <c r="A122" t="b">
        <v>1</v>
      </c>
      <c r="B122" t="s">
        <v>0</v>
      </c>
      <c r="C122" t="s">
        <v>303</v>
      </c>
      <c r="D122" t="s">
        <v>304</v>
      </c>
      <c r="F122" t="s">
        <v>7</v>
      </c>
      <c r="H122" t="s">
        <v>4</v>
      </c>
      <c r="I122">
        <v>6</v>
      </c>
      <c r="J122">
        <v>4</v>
      </c>
      <c r="K122" s="1">
        <f t="shared" si="1"/>
        <v>1.5</v>
      </c>
    </row>
    <row r="123" spans="1:11" x14ac:dyDescent="0.2">
      <c r="A123" t="b">
        <v>1</v>
      </c>
      <c r="B123" t="s">
        <v>0</v>
      </c>
      <c r="C123" t="s">
        <v>305</v>
      </c>
      <c r="D123" t="s">
        <v>306</v>
      </c>
      <c r="F123" t="s">
        <v>307</v>
      </c>
      <c r="H123" t="s">
        <v>4</v>
      </c>
      <c r="I123">
        <v>3</v>
      </c>
      <c r="J123">
        <v>2</v>
      </c>
      <c r="K123" s="1">
        <f t="shared" si="1"/>
        <v>1.5</v>
      </c>
    </row>
    <row r="124" spans="1:11" x14ac:dyDescent="0.2">
      <c r="A124" t="b">
        <v>1</v>
      </c>
      <c r="B124" t="s">
        <v>0</v>
      </c>
      <c r="C124" t="s">
        <v>308</v>
      </c>
      <c r="D124" t="s">
        <v>309</v>
      </c>
      <c r="F124" t="s">
        <v>22</v>
      </c>
      <c r="H124" t="s">
        <v>4</v>
      </c>
      <c r="I124">
        <v>3</v>
      </c>
      <c r="J124">
        <v>2</v>
      </c>
      <c r="K124" s="1">
        <f t="shared" si="1"/>
        <v>1.5</v>
      </c>
    </row>
    <row r="125" spans="1:11" x14ac:dyDescent="0.2">
      <c r="A125" t="b">
        <v>1</v>
      </c>
      <c r="B125" t="s">
        <v>0</v>
      </c>
      <c r="C125" t="s">
        <v>310</v>
      </c>
      <c r="D125" t="s">
        <v>311</v>
      </c>
      <c r="F125" t="s">
        <v>312</v>
      </c>
      <c r="H125" t="s">
        <v>4</v>
      </c>
      <c r="I125">
        <v>3</v>
      </c>
      <c r="J125">
        <v>2</v>
      </c>
      <c r="K125" s="1">
        <f t="shared" si="1"/>
        <v>1.5</v>
      </c>
    </row>
    <row r="126" spans="1:11" x14ac:dyDescent="0.2">
      <c r="A126" t="b">
        <v>1</v>
      </c>
      <c r="B126" t="s">
        <v>0</v>
      </c>
      <c r="C126" t="s">
        <v>313</v>
      </c>
      <c r="D126" t="s">
        <v>314</v>
      </c>
      <c r="F126" t="s">
        <v>290</v>
      </c>
      <c r="H126" t="s">
        <v>4</v>
      </c>
      <c r="I126">
        <v>3</v>
      </c>
      <c r="J126">
        <v>2</v>
      </c>
      <c r="K126" s="1">
        <f t="shared" si="1"/>
        <v>1.5</v>
      </c>
    </row>
    <row r="127" spans="1:11" x14ac:dyDescent="0.2">
      <c r="A127" t="b">
        <v>1</v>
      </c>
      <c r="B127" t="s">
        <v>0</v>
      </c>
      <c r="C127" t="s">
        <v>315</v>
      </c>
      <c r="D127" t="s">
        <v>316</v>
      </c>
      <c r="F127" t="s">
        <v>317</v>
      </c>
      <c r="H127" t="s">
        <v>4</v>
      </c>
      <c r="I127">
        <v>3</v>
      </c>
      <c r="J127">
        <v>2</v>
      </c>
      <c r="K127" s="1">
        <f t="shared" si="1"/>
        <v>1.5</v>
      </c>
    </row>
    <row r="128" spans="1:11" x14ac:dyDescent="0.2">
      <c r="A128" t="b">
        <v>1</v>
      </c>
      <c r="B128" t="s">
        <v>0</v>
      </c>
      <c r="C128" t="s">
        <v>318</v>
      </c>
      <c r="D128" t="s">
        <v>319</v>
      </c>
      <c r="F128" t="s">
        <v>82</v>
      </c>
      <c r="H128" t="s">
        <v>4</v>
      </c>
      <c r="I128">
        <v>3</v>
      </c>
      <c r="J128">
        <v>2</v>
      </c>
      <c r="K128" s="1">
        <f t="shared" si="1"/>
        <v>1.5</v>
      </c>
    </row>
    <row r="129" spans="1:11" x14ac:dyDescent="0.2">
      <c r="A129" t="b">
        <v>1</v>
      </c>
      <c r="B129" t="s">
        <v>0</v>
      </c>
      <c r="C129" t="s">
        <v>320</v>
      </c>
      <c r="D129" t="s">
        <v>321</v>
      </c>
      <c r="F129" t="s">
        <v>79</v>
      </c>
      <c r="H129" t="s">
        <v>4</v>
      </c>
      <c r="I129">
        <v>3</v>
      </c>
      <c r="J129">
        <v>2</v>
      </c>
      <c r="K129" s="1">
        <f t="shared" si="1"/>
        <v>1.5</v>
      </c>
    </row>
    <row r="130" spans="1:11" x14ac:dyDescent="0.2">
      <c r="A130" t="b">
        <v>1</v>
      </c>
      <c r="B130" t="s">
        <v>0</v>
      </c>
      <c r="C130" t="s">
        <v>322</v>
      </c>
      <c r="D130" t="s">
        <v>323</v>
      </c>
      <c r="F130" t="s">
        <v>312</v>
      </c>
      <c r="H130" t="s">
        <v>4</v>
      </c>
      <c r="I130">
        <v>3</v>
      </c>
      <c r="J130">
        <v>2</v>
      </c>
      <c r="K130" s="1">
        <f t="shared" si="1"/>
        <v>1.5</v>
      </c>
    </row>
    <row r="131" spans="1:11" x14ac:dyDescent="0.2">
      <c r="A131" t="b">
        <v>1</v>
      </c>
      <c r="B131" t="s">
        <v>0</v>
      </c>
      <c r="C131" t="s">
        <v>324</v>
      </c>
      <c r="D131" t="s">
        <v>325</v>
      </c>
      <c r="F131" t="s">
        <v>16</v>
      </c>
      <c r="H131" t="s">
        <v>4</v>
      </c>
      <c r="I131">
        <v>3</v>
      </c>
      <c r="J131">
        <v>2</v>
      </c>
      <c r="K131" s="1">
        <f t="shared" si="1"/>
        <v>1.5</v>
      </c>
    </row>
    <row r="132" spans="1:11" x14ac:dyDescent="0.2">
      <c r="A132" t="b">
        <v>1</v>
      </c>
      <c r="B132" t="s">
        <v>0</v>
      </c>
      <c r="C132" t="s">
        <v>326</v>
      </c>
      <c r="D132" t="s">
        <v>327</v>
      </c>
      <c r="F132" t="s">
        <v>123</v>
      </c>
      <c r="H132" t="s">
        <v>4</v>
      </c>
      <c r="I132">
        <v>3</v>
      </c>
      <c r="J132">
        <v>2</v>
      </c>
      <c r="K132" s="1">
        <f t="shared" ref="K132:K195" si="2">I132/J132</f>
        <v>1.5</v>
      </c>
    </row>
    <row r="133" spans="1:11" x14ac:dyDescent="0.2">
      <c r="A133" t="b">
        <v>1</v>
      </c>
      <c r="B133" t="s">
        <v>0</v>
      </c>
      <c r="C133" t="s">
        <v>328</v>
      </c>
      <c r="D133" t="s">
        <v>329</v>
      </c>
      <c r="F133" t="s">
        <v>7</v>
      </c>
      <c r="H133" t="s">
        <v>4</v>
      </c>
      <c r="I133">
        <v>3</v>
      </c>
      <c r="J133">
        <v>2</v>
      </c>
      <c r="K133" s="1">
        <f t="shared" si="2"/>
        <v>1.5</v>
      </c>
    </row>
    <row r="134" spans="1:11" x14ac:dyDescent="0.2">
      <c r="A134" t="b">
        <v>1</v>
      </c>
      <c r="B134" t="s">
        <v>0</v>
      </c>
      <c r="C134" t="s">
        <v>330</v>
      </c>
      <c r="D134" t="s">
        <v>331</v>
      </c>
      <c r="F134" t="s">
        <v>110</v>
      </c>
      <c r="H134" t="s">
        <v>4</v>
      </c>
      <c r="I134">
        <v>3</v>
      </c>
      <c r="J134">
        <v>2</v>
      </c>
      <c r="K134" s="1">
        <f t="shared" si="2"/>
        <v>1.5</v>
      </c>
    </row>
    <row r="135" spans="1:11" x14ac:dyDescent="0.2">
      <c r="A135" t="b">
        <v>1</v>
      </c>
      <c r="B135" t="s">
        <v>0</v>
      </c>
      <c r="C135" t="s">
        <v>332</v>
      </c>
      <c r="D135" t="s">
        <v>333</v>
      </c>
      <c r="F135" t="s">
        <v>307</v>
      </c>
      <c r="G135" t="b">
        <v>1</v>
      </c>
      <c r="H135" t="s">
        <v>4</v>
      </c>
      <c r="I135">
        <v>20</v>
      </c>
      <c r="J135">
        <v>14</v>
      </c>
      <c r="K135">
        <f t="shared" si="2"/>
        <v>1.4285714285714286</v>
      </c>
    </row>
    <row r="136" spans="1:11" x14ac:dyDescent="0.2">
      <c r="A136" t="b">
        <v>1</v>
      </c>
      <c r="B136" t="s">
        <v>0</v>
      </c>
      <c r="C136" t="s">
        <v>334</v>
      </c>
      <c r="D136" t="s">
        <v>335</v>
      </c>
      <c r="F136" t="s">
        <v>33</v>
      </c>
      <c r="H136" t="s">
        <v>4</v>
      </c>
      <c r="I136">
        <v>7</v>
      </c>
      <c r="J136">
        <v>5</v>
      </c>
      <c r="K136">
        <f t="shared" si="2"/>
        <v>1.4</v>
      </c>
    </row>
    <row r="137" spans="1:11" x14ac:dyDescent="0.2">
      <c r="A137" t="b">
        <v>1</v>
      </c>
      <c r="B137" t="s">
        <v>0</v>
      </c>
      <c r="C137" t="s">
        <v>336</v>
      </c>
      <c r="D137" t="s">
        <v>337</v>
      </c>
      <c r="F137" t="s">
        <v>184</v>
      </c>
      <c r="H137" t="s">
        <v>4</v>
      </c>
      <c r="I137">
        <v>7</v>
      </c>
      <c r="J137">
        <v>5</v>
      </c>
      <c r="K137">
        <f t="shared" si="2"/>
        <v>1.4</v>
      </c>
    </row>
    <row r="138" spans="1:11" x14ac:dyDescent="0.2">
      <c r="A138" t="b">
        <v>1</v>
      </c>
      <c r="B138" t="s">
        <v>0</v>
      </c>
      <c r="C138" t="s">
        <v>338</v>
      </c>
      <c r="D138" t="s">
        <v>339</v>
      </c>
      <c r="F138" t="s">
        <v>73</v>
      </c>
      <c r="H138" t="s">
        <v>4</v>
      </c>
      <c r="I138">
        <v>85</v>
      </c>
      <c r="J138">
        <v>63</v>
      </c>
      <c r="K138">
        <f t="shared" si="2"/>
        <v>1.3492063492063493</v>
      </c>
    </row>
    <row r="139" spans="1:11" x14ac:dyDescent="0.2">
      <c r="A139" t="b">
        <v>1</v>
      </c>
      <c r="B139" t="s">
        <v>0</v>
      </c>
      <c r="C139" t="s">
        <v>340</v>
      </c>
      <c r="D139" t="s">
        <v>341</v>
      </c>
      <c r="F139" t="s">
        <v>275</v>
      </c>
      <c r="H139" t="s">
        <v>4</v>
      </c>
      <c r="I139">
        <v>8</v>
      </c>
      <c r="J139">
        <v>6</v>
      </c>
      <c r="K139">
        <f t="shared" si="2"/>
        <v>1.3333333333333333</v>
      </c>
    </row>
    <row r="140" spans="1:11" x14ac:dyDescent="0.2">
      <c r="A140" t="b">
        <v>1</v>
      </c>
      <c r="B140" t="s">
        <v>0</v>
      </c>
      <c r="C140" t="s">
        <v>342</v>
      </c>
      <c r="D140" t="s">
        <v>343</v>
      </c>
      <c r="F140" t="s">
        <v>101</v>
      </c>
      <c r="H140" t="s">
        <v>4</v>
      </c>
      <c r="I140">
        <v>4</v>
      </c>
      <c r="J140">
        <v>3</v>
      </c>
      <c r="K140">
        <f t="shared" si="2"/>
        <v>1.3333333333333333</v>
      </c>
    </row>
    <row r="141" spans="1:11" x14ac:dyDescent="0.2">
      <c r="A141" t="b">
        <v>1</v>
      </c>
      <c r="B141" t="s">
        <v>0</v>
      </c>
      <c r="C141" t="s">
        <v>344</v>
      </c>
      <c r="D141" t="s">
        <v>345</v>
      </c>
      <c r="F141" t="s">
        <v>16</v>
      </c>
      <c r="H141" t="s">
        <v>4</v>
      </c>
      <c r="I141">
        <v>4</v>
      </c>
      <c r="J141">
        <v>3</v>
      </c>
      <c r="K141">
        <f t="shared" si="2"/>
        <v>1.3333333333333333</v>
      </c>
    </row>
    <row r="142" spans="1:11" x14ac:dyDescent="0.2">
      <c r="A142" t="b">
        <v>1</v>
      </c>
      <c r="B142" t="s">
        <v>0</v>
      </c>
      <c r="C142" t="s">
        <v>346</v>
      </c>
      <c r="D142" t="s">
        <v>347</v>
      </c>
      <c r="F142" t="s">
        <v>61</v>
      </c>
      <c r="H142" t="s">
        <v>4</v>
      </c>
      <c r="I142">
        <v>4</v>
      </c>
      <c r="J142">
        <v>3</v>
      </c>
      <c r="K142">
        <f t="shared" si="2"/>
        <v>1.3333333333333333</v>
      </c>
    </row>
    <row r="143" spans="1:11" x14ac:dyDescent="0.2">
      <c r="A143" t="b">
        <v>1</v>
      </c>
      <c r="B143" t="s">
        <v>0</v>
      </c>
      <c r="C143" t="s">
        <v>348</v>
      </c>
      <c r="D143" t="s">
        <v>349</v>
      </c>
      <c r="F143" t="s">
        <v>237</v>
      </c>
      <c r="G143" t="b">
        <v>1</v>
      </c>
      <c r="H143" t="s">
        <v>4</v>
      </c>
      <c r="I143">
        <v>4</v>
      </c>
      <c r="J143">
        <v>3</v>
      </c>
      <c r="K143">
        <f t="shared" si="2"/>
        <v>1.3333333333333333</v>
      </c>
    </row>
    <row r="144" spans="1:11" x14ac:dyDescent="0.2">
      <c r="A144" t="b">
        <v>1</v>
      </c>
      <c r="B144" t="s">
        <v>0</v>
      </c>
      <c r="C144" t="s">
        <v>350</v>
      </c>
      <c r="D144" t="s">
        <v>351</v>
      </c>
      <c r="F144" t="s">
        <v>10</v>
      </c>
      <c r="H144" t="s">
        <v>4</v>
      </c>
      <c r="I144">
        <v>4</v>
      </c>
      <c r="J144">
        <v>3</v>
      </c>
      <c r="K144">
        <f t="shared" si="2"/>
        <v>1.3333333333333333</v>
      </c>
    </row>
    <row r="145" spans="1:11" x14ac:dyDescent="0.2">
      <c r="A145" t="b">
        <v>1</v>
      </c>
      <c r="B145" t="s">
        <v>0</v>
      </c>
      <c r="C145" t="s">
        <v>352</v>
      </c>
      <c r="D145" t="s">
        <v>353</v>
      </c>
      <c r="F145" t="s">
        <v>198</v>
      </c>
      <c r="H145" t="s">
        <v>4</v>
      </c>
      <c r="I145">
        <v>9</v>
      </c>
      <c r="J145">
        <v>7</v>
      </c>
      <c r="K145">
        <f t="shared" si="2"/>
        <v>1.2857142857142858</v>
      </c>
    </row>
    <row r="146" spans="1:11" x14ac:dyDescent="0.2">
      <c r="A146" t="b">
        <v>1</v>
      </c>
      <c r="B146" t="s">
        <v>0</v>
      </c>
      <c r="C146" t="s">
        <v>354</v>
      </c>
      <c r="D146" t="s">
        <v>355</v>
      </c>
      <c r="F146" t="s">
        <v>275</v>
      </c>
      <c r="H146" t="s">
        <v>4</v>
      </c>
      <c r="I146">
        <v>9</v>
      </c>
      <c r="J146">
        <v>7</v>
      </c>
      <c r="K146">
        <f t="shared" si="2"/>
        <v>1.2857142857142858</v>
      </c>
    </row>
    <row r="147" spans="1:11" x14ac:dyDescent="0.2">
      <c r="A147" t="b">
        <v>1</v>
      </c>
      <c r="B147" t="s">
        <v>0</v>
      </c>
      <c r="C147" t="s">
        <v>356</v>
      </c>
      <c r="D147" t="s">
        <v>357</v>
      </c>
      <c r="F147" t="s">
        <v>10</v>
      </c>
      <c r="H147" t="s">
        <v>4</v>
      </c>
      <c r="I147">
        <v>9</v>
      </c>
      <c r="J147">
        <v>7</v>
      </c>
      <c r="K147">
        <f t="shared" si="2"/>
        <v>1.2857142857142858</v>
      </c>
    </row>
    <row r="148" spans="1:11" x14ac:dyDescent="0.2">
      <c r="A148" t="b">
        <v>1</v>
      </c>
      <c r="B148" t="s">
        <v>0</v>
      </c>
      <c r="C148" t="s">
        <v>358</v>
      </c>
      <c r="D148" t="s">
        <v>359</v>
      </c>
      <c r="F148" t="s">
        <v>258</v>
      </c>
      <c r="G148" t="b">
        <v>1</v>
      </c>
      <c r="H148" t="s">
        <v>4</v>
      </c>
      <c r="I148">
        <v>9</v>
      </c>
      <c r="J148">
        <v>7</v>
      </c>
      <c r="K148">
        <f t="shared" si="2"/>
        <v>1.2857142857142858</v>
      </c>
    </row>
    <row r="149" spans="1:11" x14ac:dyDescent="0.2">
      <c r="A149" t="b">
        <v>1</v>
      </c>
      <c r="B149" t="s">
        <v>0</v>
      </c>
      <c r="C149" t="s">
        <v>360</v>
      </c>
      <c r="D149" t="s">
        <v>361</v>
      </c>
      <c r="F149" t="s">
        <v>161</v>
      </c>
      <c r="H149" t="s">
        <v>4</v>
      </c>
      <c r="I149">
        <v>14</v>
      </c>
      <c r="J149">
        <v>11</v>
      </c>
      <c r="K149">
        <f t="shared" si="2"/>
        <v>1.2727272727272727</v>
      </c>
    </row>
    <row r="150" spans="1:11" x14ac:dyDescent="0.2">
      <c r="A150" t="b">
        <v>1</v>
      </c>
      <c r="B150" t="s">
        <v>0</v>
      </c>
      <c r="C150" t="s">
        <v>362</v>
      </c>
      <c r="D150" t="s">
        <v>363</v>
      </c>
      <c r="F150" t="s">
        <v>364</v>
      </c>
      <c r="H150" t="s">
        <v>4</v>
      </c>
      <c r="I150">
        <v>10</v>
      </c>
      <c r="J150">
        <v>8</v>
      </c>
      <c r="K150">
        <f t="shared" si="2"/>
        <v>1.25</v>
      </c>
    </row>
    <row r="151" spans="1:11" x14ac:dyDescent="0.2">
      <c r="A151" t="b">
        <v>1</v>
      </c>
      <c r="B151" t="s">
        <v>0</v>
      </c>
      <c r="C151" t="s">
        <v>365</v>
      </c>
      <c r="D151" t="s">
        <v>366</v>
      </c>
      <c r="F151" t="s">
        <v>70</v>
      </c>
      <c r="H151" t="s">
        <v>4</v>
      </c>
      <c r="I151">
        <v>5</v>
      </c>
      <c r="J151">
        <v>4</v>
      </c>
      <c r="K151">
        <f t="shared" si="2"/>
        <v>1.25</v>
      </c>
    </row>
    <row r="152" spans="1:11" x14ac:dyDescent="0.2">
      <c r="A152" t="b">
        <v>1</v>
      </c>
      <c r="B152" t="s">
        <v>0</v>
      </c>
      <c r="C152" t="s">
        <v>367</v>
      </c>
      <c r="D152" t="s">
        <v>368</v>
      </c>
      <c r="F152" t="s">
        <v>280</v>
      </c>
      <c r="H152" t="s">
        <v>4</v>
      </c>
      <c r="I152">
        <v>5</v>
      </c>
      <c r="J152">
        <v>4</v>
      </c>
      <c r="K152">
        <f t="shared" si="2"/>
        <v>1.25</v>
      </c>
    </row>
    <row r="153" spans="1:11" x14ac:dyDescent="0.2">
      <c r="A153" t="b">
        <v>1</v>
      </c>
      <c r="B153" t="s">
        <v>0</v>
      </c>
      <c r="C153" t="s">
        <v>369</v>
      </c>
      <c r="D153" t="s">
        <v>370</v>
      </c>
      <c r="F153" t="s">
        <v>371</v>
      </c>
      <c r="H153" t="s">
        <v>4</v>
      </c>
      <c r="I153">
        <v>5</v>
      </c>
      <c r="J153">
        <v>4</v>
      </c>
      <c r="K153">
        <f t="shared" si="2"/>
        <v>1.25</v>
      </c>
    </row>
    <row r="154" spans="1:11" x14ac:dyDescent="0.2">
      <c r="A154" t="b">
        <v>1</v>
      </c>
      <c r="B154" t="s">
        <v>0</v>
      </c>
      <c r="C154" t="s">
        <v>372</v>
      </c>
      <c r="D154" t="s">
        <v>373</v>
      </c>
      <c r="F154" t="s">
        <v>123</v>
      </c>
      <c r="H154" t="s">
        <v>4</v>
      </c>
      <c r="I154">
        <v>5</v>
      </c>
      <c r="J154">
        <v>4</v>
      </c>
      <c r="K154">
        <f t="shared" si="2"/>
        <v>1.25</v>
      </c>
    </row>
    <row r="155" spans="1:11" x14ac:dyDescent="0.2">
      <c r="A155" t="b">
        <v>1</v>
      </c>
      <c r="B155" t="s">
        <v>0</v>
      </c>
      <c r="C155" t="s">
        <v>374</v>
      </c>
      <c r="D155" t="s">
        <v>375</v>
      </c>
      <c r="F155" t="s">
        <v>33</v>
      </c>
      <c r="H155" t="s">
        <v>4</v>
      </c>
      <c r="I155">
        <v>31</v>
      </c>
      <c r="J155">
        <v>25</v>
      </c>
      <c r="K155">
        <f t="shared" si="2"/>
        <v>1.24</v>
      </c>
    </row>
    <row r="156" spans="1:11" x14ac:dyDescent="0.2">
      <c r="A156" t="b">
        <v>1</v>
      </c>
      <c r="B156" t="s">
        <v>0</v>
      </c>
      <c r="C156" t="s">
        <v>376</v>
      </c>
      <c r="D156" t="s">
        <v>377</v>
      </c>
      <c r="F156" t="s">
        <v>56</v>
      </c>
      <c r="H156" t="s">
        <v>4</v>
      </c>
      <c r="I156">
        <v>316</v>
      </c>
      <c r="J156">
        <v>257</v>
      </c>
      <c r="K156">
        <f t="shared" si="2"/>
        <v>1.2295719844357977</v>
      </c>
    </row>
    <row r="157" spans="1:11" x14ac:dyDescent="0.2">
      <c r="A157" t="b">
        <v>1</v>
      </c>
      <c r="B157" t="s">
        <v>0</v>
      </c>
      <c r="C157" t="s">
        <v>378</v>
      </c>
      <c r="D157" t="s">
        <v>379</v>
      </c>
      <c r="F157" t="s">
        <v>380</v>
      </c>
      <c r="G157" t="b">
        <v>1</v>
      </c>
      <c r="H157" t="s">
        <v>4</v>
      </c>
      <c r="I157">
        <v>11</v>
      </c>
      <c r="J157">
        <v>9</v>
      </c>
      <c r="K157">
        <f t="shared" si="2"/>
        <v>1.2222222222222223</v>
      </c>
    </row>
    <row r="158" spans="1:11" x14ac:dyDescent="0.2">
      <c r="A158" t="b">
        <v>1</v>
      </c>
      <c r="B158" t="s">
        <v>0</v>
      </c>
      <c r="C158" t="s">
        <v>381</v>
      </c>
      <c r="D158" t="s">
        <v>382</v>
      </c>
      <c r="F158" t="s">
        <v>383</v>
      </c>
      <c r="H158" t="s">
        <v>4</v>
      </c>
      <c r="I158">
        <v>11</v>
      </c>
      <c r="J158">
        <v>9</v>
      </c>
      <c r="K158">
        <f t="shared" si="2"/>
        <v>1.2222222222222223</v>
      </c>
    </row>
    <row r="159" spans="1:11" x14ac:dyDescent="0.2">
      <c r="A159" t="b">
        <v>1</v>
      </c>
      <c r="B159" t="s">
        <v>0</v>
      </c>
      <c r="C159" t="s">
        <v>384</v>
      </c>
      <c r="D159" t="s">
        <v>385</v>
      </c>
      <c r="F159" t="s">
        <v>280</v>
      </c>
      <c r="H159" t="s">
        <v>4</v>
      </c>
      <c r="I159">
        <v>12</v>
      </c>
      <c r="J159">
        <v>10</v>
      </c>
      <c r="K159">
        <f t="shared" si="2"/>
        <v>1.2</v>
      </c>
    </row>
    <row r="160" spans="1:11" x14ac:dyDescent="0.2">
      <c r="A160" t="b">
        <v>1</v>
      </c>
      <c r="B160" t="s">
        <v>0</v>
      </c>
      <c r="C160" t="s">
        <v>386</v>
      </c>
      <c r="D160" t="s">
        <v>387</v>
      </c>
      <c r="F160" t="s">
        <v>123</v>
      </c>
      <c r="H160" t="s">
        <v>4</v>
      </c>
      <c r="I160">
        <v>6</v>
      </c>
      <c r="J160">
        <v>5</v>
      </c>
      <c r="K160">
        <f t="shared" si="2"/>
        <v>1.2</v>
      </c>
    </row>
    <row r="161" spans="1:11" x14ac:dyDescent="0.2">
      <c r="A161" t="b">
        <v>1</v>
      </c>
      <c r="B161" t="s">
        <v>0</v>
      </c>
      <c r="C161" t="s">
        <v>388</v>
      </c>
      <c r="D161" t="s">
        <v>389</v>
      </c>
      <c r="F161" t="s">
        <v>198</v>
      </c>
      <c r="H161" t="s">
        <v>4</v>
      </c>
      <c r="I161">
        <v>6</v>
      </c>
      <c r="J161">
        <v>5</v>
      </c>
      <c r="K161">
        <f t="shared" si="2"/>
        <v>1.2</v>
      </c>
    </row>
    <row r="162" spans="1:11" x14ac:dyDescent="0.2">
      <c r="A162" t="b">
        <v>1</v>
      </c>
      <c r="B162" t="s">
        <v>0</v>
      </c>
      <c r="C162" t="s">
        <v>390</v>
      </c>
      <c r="D162" t="s">
        <v>391</v>
      </c>
      <c r="F162" t="s">
        <v>392</v>
      </c>
      <c r="H162" t="s">
        <v>4</v>
      </c>
      <c r="I162">
        <v>19</v>
      </c>
      <c r="J162">
        <v>16</v>
      </c>
      <c r="K162">
        <f t="shared" si="2"/>
        <v>1.1875</v>
      </c>
    </row>
    <row r="163" spans="1:11" x14ac:dyDescent="0.2">
      <c r="A163" t="b">
        <v>1</v>
      </c>
      <c r="B163" t="s">
        <v>0</v>
      </c>
      <c r="C163" t="s">
        <v>393</v>
      </c>
      <c r="D163" t="s">
        <v>394</v>
      </c>
      <c r="F163" t="s">
        <v>120</v>
      </c>
      <c r="H163" t="s">
        <v>4</v>
      </c>
      <c r="I163">
        <v>67</v>
      </c>
      <c r="J163">
        <v>57</v>
      </c>
      <c r="K163">
        <f t="shared" si="2"/>
        <v>1.1754385964912282</v>
      </c>
    </row>
    <row r="164" spans="1:11" x14ac:dyDescent="0.2">
      <c r="A164" t="b">
        <v>1</v>
      </c>
      <c r="B164" t="s">
        <v>0</v>
      </c>
      <c r="C164" t="s">
        <v>395</v>
      </c>
      <c r="D164" t="s">
        <v>396</v>
      </c>
      <c r="F164" t="s">
        <v>290</v>
      </c>
      <c r="H164" t="s">
        <v>4</v>
      </c>
      <c r="I164">
        <v>14</v>
      </c>
      <c r="J164">
        <v>12</v>
      </c>
      <c r="K164">
        <f t="shared" si="2"/>
        <v>1.1666666666666667</v>
      </c>
    </row>
    <row r="165" spans="1:11" x14ac:dyDescent="0.2">
      <c r="A165" t="b">
        <v>1</v>
      </c>
      <c r="B165" t="s">
        <v>0</v>
      </c>
      <c r="C165" t="s">
        <v>397</v>
      </c>
      <c r="D165" t="s">
        <v>398</v>
      </c>
      <c r="F165" t="s">
        <v>399</v>
      </c>
      <c r="H165" t="s">
        <v>4</v>
      </c>
      <c r="I165">
        <v>7</v>
      </c>
      <c r="J165">
        <v>6</v>
      </c>
      <c r="K165">
        <f t="shared" si="2"/>
        <v>1.1666666666666667</v>
      </c>
    </row>
    <row r="166" spans="1:11" x14ac:dyDescent="0.2">
      <c r="A166" t="b">
        <v>1</v>
      </c>
      <c r="B166" t="s">
        <v>0</v>
      </c>
      <c r="C166" t="s">
        <v>400</v>
      </c>
      <c r="D166" t="s">
        <v>401</v>
      </c>
      <c r="F166" t="s">
        <v>3</v>
      </c>
      <c r="H166" t="s">
        <v>4</v>
      </c>
      <c r="I166">
        <v>7</v>
      </c>
      <c r="J166">
        <v>6</v>
      </c>
      <c r="K166">
        <f t="shared" si="2"/>
        <v>1.1666666666666667</v>
      </c>
    </row>
    <row r="167" spans="1:11" x14ac:dyDescent="0.2">
      <c r="A167" t="b">
        <v>1</v>
      </c>
      <c r="B167" t="s">
        <v>0</v>
      </c>
      <c r="C167" t="s">
        <v>402</v>
      </c>
      <c r="D167" t="s">
        <v>403</v>
      </c>
      <c r="F167" t="s">
        <v>404</v>
      </c>
      <c r="H167" t="s">
        <v>4</v>
      </c>
      <c r="I167">
        <v>7</v>
      </c>
      <c r="J167">
        <v>6</v>
      </c>
      <c r="K167">
        <f t="shared" si="2"/>
        <v>1.1666666666666667</v>
      </c>
    </row>
    <row r="168" spans="1:11" x14ac:dyDescent="0.2">
      <c r="A168" t="b">
        <v>1</v>
      </c>
      <c r="B168" t="s">
        <v>0</v>
      </c>
      <c r="C168" t="s">
        <v>405</v>
      </c>
      <c r="D168" t="s">
        <v>406</v>
      </c>
      <c r="F168" t="s">
        <v>101</v>
      </c>
      <c r="H168" t="s">
        <v>4</v>
      </c>
      <c r="I168">
        <v>8</v>
      </c>
      <c r="J168">
        <v>7</v>
      </c>
      <c r="K168">
        <f t="shared" si="2"/>
        <v>1.1428571428571428</v>
      </c>
    </row>
    <row r="169" spans="1:11" x14ac:dyDescent="0.2">
      <c r="A169" t="b">
        <v>1</v>
      </c>
      <c r="B169" t="s">
        <v>0</v>
      </c>
      <c r="C169" t="s">
        <v>407</v>
      </c>
      <c r="D169" t="s">
        <v>408</v>
      </c>
      <c r="F169" t="s">
        <v>409</v>
      </c>
      <c r="G169" t="b">
        <v>1</v>
      </c>
      <c r="H169" t="s">
        <v>4</v>
      </c>
      <c r="I169">
        <v>59</v>
      </c>
      <c r="J169">
        <v>52</v>
      </c>
      <c r="K169">
        <f t="shared" si="2"/>
        <v>1.1346153846153846</v>
      </c>
    </row>
    <row r="170" spans="1:11" x14ac:dyDescent="0.2">
      <c r="A170" t="b">
        <v>1</v>
      </c>
      <c r="B170" t="s">
        <v>0</v>
      </c>
      <c r="C170" t="s">
        <v>410</v>
      </c>
      <c r="D170" t="s">
        <v>411</v>
      </c>
      <c r="F170" t="s">
        <v>412</v>
      </c>
      <c r="H170" t="s">
        <v>4</v>
      </c>
      <c r="I170">
        <v>44</v>
      </c>
      <c r="J170">
        <v>39</v>
      </c>
      <c r="K170">
        <f t="shared" si="2"/>
        <v>1.1282051282051282</v>
      </c>
    </row>
    <row r="171" spans="1:11" x14ac:dyDescent="0.2">
      <c r="A171" t="b">
        <v>1</v>
      </c>
      <c r="B171" t="s">
        <v>0</v>
      </c>
      <c r="C171" t="s">
        <v>413</v>
      </c>
      <c r="D171" t="s">
        <v>414</v>
      </c>
      <c r="F171" t="s">
        <v>91</v>
      </c>
      <c r="G171" t="b">
        <v>1</v>
      </c>
      <c r="H171" t="s">
        <v>4</v>
      </c>
      <c r="I171">
        <v>28</v>
      </c>
      <c r="J171">
        <v>25</v>
      </c>
      <c r="K171">
        <f t="shared" si="2"/>
        <v>1.1200000000000001</v>
      </c>
    </row>
    <row r="172" spans="1:11" x14ac:dyDescent="0.2">
      <c r="A172" t="b">
        <v>1</v>
      </c>
      <c r="B172" t="s">
        <v>0</v>
      </c>
      <c r="C172" t="s">
        <v>415</v>
      </c>
      <c r="D172" t="s">
        <v>416</v>
      </c>
      <c r="F172" t="s">
        <v>417</v>
      </c>
      <c r="H172" t="s">
        <v>4</v>
      </c>
      <c r="I172">
        <v>12</v>
      </c>
      <c r="J172">
        <v>11</v>
      </c>
      <c r="K172">
        <f t="shared" si="2"/>
        <v>1.0909090909090908</v>
      </c>
    </row>
    <row r="173" spans="1:11" x14ac:dyDescent="0.2">
      <c r="A173" t="b">
        <v>1</v>
      </c>
      <c r="B173" t="s">
        <v>0</v>
      </c>
      <c r="C173" t="s">
        <v>418</v>
      </c>
      <c r="D173" t="s">
        <v>419</v>
      </c>
      <c r="F173" t="s">
        <v>420</v>
      </c>
      <c r="G173" t="b">
        <v>1</v>
      </c>
      <c r="H173" t="s">
        <v>4</v>
      </c>
      <c r="I173">
        <v>87</v>
      </c>
      <c r="J173">
        <v>80</v>
      </c>
      <c r="K173">
        <f t="shared" si="2"/>
        <v>1.0874999999999999</v>
      </c>
    </row>
    <row r="174" spans="1:11" x14ac:dyDescent="0.2">
      <c r="A174" t="b">
        <v>1</v>
      </c>
      <c r="B174" t="s">
        <v>0</v>
      </c>
      <c r="C174" t="s">
        <v>421</v>
      </c>
      <c r="D174" t="s">
        <v>422</v>
      </c>
      <c r="F174" t="s">
        <v>85</v>
      </c>
      <c r="H174" t="s">
        <v>4</v>
      </c>
      <c r="I174">
        <v>42</v>
      </c>
      <c r="J174">
        <v>39</v>
      </c>
      <c r="K174">
        <f t="shared" si="2"/>
        <v>1.0769230769230769</v>
      </c>
    </row>
    <row r="175" spans="1:11" x14ac:dyDescent="0.2">
      <c r="A175" t="b">
        <v>1</v>
      </c>
      <c r="B175" t="s">
        <v>0</v>
      </c>
      <c r="C175" t="s">
        <v>423</v>
      </c>
      <c r="D175" t="s">
        <v>424</v>
      </c>
      <c r="F175" t="s">
        <v>147</v>
      </c>
      <c r="H175" t="s">
        <v>4</v>
      </c>
      <c r="I175">
        <v>17</v>
      </c>
      <c r="J175">
        <v>16</v>
      </c>
      <c r="K175">
        <f t="shared" si="2"/>
        <v>1.0625</v>
      </c>
    </row>
    <row r="176" spans="1:11" x14ac:dyDescent="0.2">
      <c r="A176" t="b">
        <v>1</v>
      </c>
      <c r="B176" t="s">
        <v>0</v>
      </c>
      <c r="C176" t="s">
        <v>425</v>
      </c>
      <c r="D176" t="s">
        <v>426</v>
      </c>
      <c r="F176" t="s">
        <v>45</v>
      </c>
      <c r="H176" t="s">
        <v>4</v>
      </c>
      <c r="I176">
        <v>36</v>
      </c>
      <c r="J176">
        <v>34</v>
      </c>
      <c r="K176">
        <f t="shared" si="2"/>
        <v>1.0588235294117647</v>
      </c>
    </row>
    <row r="177" spans="1:11" x14ac:dyDescent="0.2">
      <c r="A177" t="b">
        <v>1</v>
      </c>
      <c r="B177" t="s">
        <v>0</v>
      </c>
      <c r="C177" t="s">
        <v>427</v>
      </c>
      <c r="D177" t="s">
        <v>428</v>
      </c>
      <c r="F177" t="s">
        <v>409</v>
      </c>
      <c r="G177" t="b">
        <v>1</v>
      </c>
      <c r="H177" t="s">
        <v>4</v>
      </c>
      <c r="I177">
        <v>57</v>
      </c>
      <c r="J177">
        <v>54</v>
      </c>
      <c r="K177">
        <f t="shared" si="2"/>
        <v>1.0555555555555556</v>
      </c>
    </row>
    <row r="178" spans="1:11" x14ac:dyDescent="0.2">
      <c r="A178" t="b">
        <v>1</v>
      </c>
      <c r="B178" t="s">
        <v>0</v>
      </c>
      <c r="C178" t="s">
        <v>429</v>
      </c>
      <c r="D178" t="s">
        <v>430</v>
      </c>
      <c r="F178" t="s">
        <v>48</v>
      </c>
      <c r="H178" t="s">
        <v>4</v>
      </c>
      <c r="I178">
        <v>39</v>
      </c>
      <c r="J178">
        <v>37</v>
      </c>
      <c r="K178">
        <f t="shared" si="2"/>
        <v>1.0540540540540539</v>
      </c>
    </row>
    <row r="179" spans="1:11" x14ac:dyDescent="0.2">
      <c r="A179" t="b">
        <v>1</v>
      </c>
      <c r="B179" t="s">
        <v>0</v>
      </c>
      <c r="C179" t="s">
        <v>431</v>
      </c>
      <c r="D179" t="s">
        <v>432</v>
      </c>
      <c r="F179" t="s">
        <v>433</v>
      </c>
      <c r="G179" t="b">
        <v>1</v>
      </c>
      <c r="H179" t="s">
        <v>4</v>
      </c>
      <c r="I179">
        <v>21</v>
      </c>
      <c r="J179">
        <v>20</v>
      </c>
      <c r="K179">
        <f t="shared" si="2"/>
        <v>1.05</v>
      </c>
    </row>
    <row r="180" spans="1:11" x14ac:dyDescent="0.2">
      <c r="A180" t="b">
        <v>1</v>
      </c>
      <c r="B180" t="s">
        <v>0</v>
      </c>
      <c r="C180" t="s">
        <v>434</v>
      </c>
      <c r="D180" t="s">
        <v>435</v>
      </c>
      <c r="F180" t="s">
        <v>16</v>
      </c>
      <c r="H180" t="s">
        <v>4</v>
      </c>
      <c r="I180">
        <v>28</v>
      </c>
      <c r="J180">
        <v>27</v>
      </c>
      <c r="K180">
        <f t="shared" si="2"/>
        <v>1.037037037037037</v>
      </c>
    </row>
    <row r="181" spans="1:11" x14ac:dyDescent="0.2">
      <c r="A181" t="b">
        <v>1</v>
      </c>
      <c r="B181" t="s">
        <v>0</v>
      </c>
      <c r="C181" t="s">
        <v>436</v>
      </c>
      <c r="D181" t="s">
        <v>437</v>
      </c>
      <c r="F181" t="s">
        <v>22</v>
      </c>
      <c r="H181" t="s">
        <v>4</v>
      </c>
      <c r="I181">
        <v>32</v>
      </c>
      <c r="J181">
        <v>32</v>
      </c>
      <c r="K181">
        <f t="shared" si="2"/>
        <v>1</v>
      </c>
    </row>
    <row r="182" spans="1:11" x14ac:dyDescent="0.2">
      <c r="A182" t="b">
        <v>1</v>
      </c>
      <c r="B182" t="s">
        <v>0</v>
      </c>
      <c r="C182" t="s">
        <v>438</v>
      </c>
      <c r="D182" t="s">
        <v>439</v>
      </c>
      <c r="F182" t="s">
        <v>85</v>
      </c>
      <c r="G182" t="b">
        <v>1</v>
      </c>
      <c r="H182" t="s">
        <v>4</v>
      </c>
      <c r="I182">
        <v>24</v>
      </c>
      <c r="J182">
        <v>24</v>
      </c>
      <c r="K182">
        <f t="shared" si="2"/>
        <v>1</v>
      </c>
    </row>
    <row r="183" spans="1:11" x14ac:dyDescent="0.2">
      <c r="A183" t="b">
        <v>1</v>
      </c>
      <c r="B183" t="s">
        <v>0</v>
      </c>
      <c r="C183" t="s">
        <v>440</v>
      </c>
      <c r="D183" t="s">
        <v>441</v>
      </c>
      <c r="F183" t="s">
        <v>123</v>
      </c>
      <c r="H183" t="s">
        <v>4</v>
      </c>
      <c r="I183">
        <v>18</v>
      </c>
      <c r="J183">
        <v>18</v>
      </c>
      <c r="K183">
        <f t="shared" si="2"/>
        <v>1</v>
      </c>
    </row>
    <row r="184" spans="1:11" x14ac:dyDescent="0.2">
      <c r="A184" t="b">
        <v>1</v>
      </c>
      <c r="B184" t="s">
        <v>0</v>
      </c>
      <c r="C184" t="s">
        <v>442</v>
      </c>
      <c r="D184" t="s">
        <v>443</v>
      </c>
      <c r="F184" t="s">
        <v>82</v>
      </c>
      <c r="H184" t="s">
        <v>4</v>
      </c>
      <c r="I184">
        <v>13</v>
      </c>
      <c r="J184">
        <v>13</v>
      </c>
      <c r="K184">
        <f t="shared" si="2"/>
        <v>1</v>
      </c>
    </row>
    <row r="185" spans="1:11" x14ac:dyDescent="0.2">
      <c r="A185" t="b">
        <v>1</v>
      </c>
      <c r="B185" t="s">
        <v>0</v>
      </c>
      <c r="C185" t="s">
        <v>444</v>
      </c>
      <c r="D185" t="s">
        <v>445</v>
      </c>
      <c r="F185" t="s">
        <v>67</v>
      </c>
      <c r="H185" t="s">
        <v>4</v>
      </c>
      <c r="I185">
        <v>11</v>
      </c>
      <c r="J185">
        <v>11</v>
      </c>
      <c r="K185">
        <f t="shared" si="2"/>
        <v>1</v>
      </c>
    </row>
    <row r="186" spans="1:11" x14ac:dyDescent="0.2">
      <c r="A186" t="b">
        <v>1</v>
      </c>
      <c r="B186" t="s">
        <v>0</v>
      </c>
      <c r="C186" t="s">
        <v>446</v>
      </c>
      <c r="D186" t="s">
        <v>447</v>
      </c>
      <c r="F186" t="s">
        <v>448</v>
      </c>
      <c r="H186" t="s">
        <v>4</v>
      </c>
      <c r="I186">
        <v>10</v>
      </c>
      <c r="J186">
        <v>10</v>
      </c>
      <c r="K186">
        <f t="shared" si="2"/>
        <v>1</v>
      </c>
    </row>
    <row r="187" spans="1:11" x14ac:dyDescent="0.2">
      <c r="A187" t="b">
        <v>1</v>
      </c>
      <c r="B187" t="s">
        <v>0</v>
      </c>
      <c r="C187" t="s">
        <v>449</v>
      </c>
      <c r="D187" t="s">
        <v>450</v>
      </c>
      <c r="F187" t="s">
        <v>245</v>
      </c>
      <c r="H187" t="s">
        <v>4</v>
      </c>
      <c r="I187">
        <v>8</v>
      </c>
      <c r="J187">
        <v>8</v>
      </c>
      <c r="K187">
        <f t="shared" si="2"/>
        <v>1</v>
      </c>
    </row>
    <row r="188" spans="1:11" x14ac:dyDescent="0.2">
      <c r="A188" t="b">
        <v>1</v>
      </c>
      <c r="B188" t="s">
        <v>0</v>
      </c>
      <c r="C188" t="s">
        <v>451</v>
      </c>
      <c r="D188" t="s">
        <v>452</v>
      </c>
      <c r="F188" t="s">
        <v>82</v>
      </c>
      <c r="H188" t="s">
        <v>4</v>
      </c>
      <c r="I188">
        <v>7</v>
      </c>
      <c r="J188">
        <v>7</v>
      </c>
      <c r="K188">
        <f t="shared" si="2"/>
        <v>1</v>
      </c>
    </row>
    <row r="189" spans="1:11" x14ac:dyDescent="0.2">
      <c r="A189" t="b">
        <v>1</v>
      </c>
      <c r="B189" t="s">
        <v>0</v>
      </c>
      <c r="C189" t="s">
        <v>453</v>
      </c>
      <c r="D189" t="s">
        <v>454</v>
      </c>
      <c r="F189" t="s">
        <v>455</v>
      </c>
      <c r="H189" t="s">
        <v>4</v>
      </c>
      <c r="I189">
        <v>6</v>
      </c>
      <c r="J189">
        <v>6</v>
      </c>
      <c r="K189">
        <f t="shared" si="2"/>
        <v>1</v>
      </c>
    </row>
    <row r="190" spans="1:11" x14ac:dyDescent="0.2">
      <c r="A190" t="b">
        <v>1</v>
      </c>
      <c r="B190" t="s">
        <v>0</v>
      </c>
      <c r="C190" t="s">
        <v>456</v>
      </c>
      <c r="D190" t="s">
        <v>457</v>
      </c>
      <c r="F190" t="s">
        <v>242</v>
      </c>
      <c r="H190" t="s">
        <v>4</v>
      </c>
      <c r="I190">
        <v>6</v>
      </c>
      <c r="J190">
        <v>6</v>
      </c>
      <c r="K190">
        <f t="shared" si="2"/>
        <v>1</v>
      </c>
    </row>
    <row r="191" spans="1:11" x14ac:dyDescent="0.2">
      <c r="A191" t="b">
        <v>1</v>
      </c>
      <c r="B191" t="s">
        <v>0</v>
      </c>
      <c r="C191" t="s">
        <v>458</v>
      </c>
      <c r="D191" t="s">
        <v>459</v>
      </c>
      <c r="F191" t="s">
        <v>101</v>
      </c>
      <c r="H191" t="s">
        <v>4</v>
      </c>
      <c r="I191">
        <v>5</v>
      </c>
      <c r="J191">
        <v>5</v>
      </c>
      <c r="K191">
        <f t="shared" si="2"/>
        <v>1</v>
      </c>
    </row>
    <row r="192" spans="1:11" x14ac:dyDescent="0.2">
      <c r="A192" t="b">
        <v>1</v>
      </c>
      <c r="B192" t="s">
        <v>0</v>
      </c>
      <c r="C192" t="s">
        <v>460</v>
      </c>
      <c r="D192" t="s">
        <v>461</v>
      </c>
      <c r="F192" t="s">
        <v>91</v>
      </c>
      <c r="H192" t="s">
        <v>4</v>
      </c>
      <c r="I192">
        <v>5</v>
      </c>
      <c r="J192">
        <v>5</v>
      </c>
      <c r="K192">
        <f t="shared" si="2"/>
        <v>1</v>
      </c>
    </row>
    <row r="193" spans="1:11" x14ac:dyDescent="0.2">
      <c r="A193" t="b">
        <v>1</v>
      </c>
      <c r="B193" t="s">
        <v>0</v>
      </c>
      <c r="C193" t="s">
        <v>462</v>
      </c>
      <c r="D193" t="s">
        <v>463</v>
      </c>
      <c r="F193" t="s">
        <v>115</v>
      </c>
      <c r="H193" t="s">
        <v>4</v>
      </c>
      <c r="I193">
        <v>5</v>
      </c>
      <c r="J193">
        <v>5</v>
      </c>
      <c r="K193">
        <f t="shared" si="2"/>
        <v>1</v>
      </c>
    </row>
    <row r="194" spans="1:11" x14ac:dyDescent="0.2">
      <c r="A194" t="b">
        <v>1</v>
      </c>
      <c r="B194" t="s">
        <v>0</v>
      </c>
      <c r="C194" t="s">
        <v>464</v>
      </c>
      <c r="D194" t="s">
        <v>465</v>
      </c>
      <c r="F194" t="s">
        <v>466</v>
      </c>
      <c r="H194" t="s">
        <v>4</v>
      </c>
      <c r="I194">
        <v>5</v>
      </c>
      <c r="J194">
        <v>5</v>
      </c>
      <c r="K194">
        <f t="shared" si="2"/>
        <v>1</v>
      </c>
    </row>
    <row r="195" spans="1:11" x14ac:dyDescent="0.2">
      <c r="A195" t="b">
        <v>1</v>
      </c>
      <c r="B195" t="s">
        <v>0</v>
      </c>
      <c r="C195" t="s">
        <v>467</v>
      </c>
      <c r="D195" t="s">
        <v>468</v>
      </c>
      <c r="F195" t="s">
        <v>364</v>
      </c>
      <c r="H195" t="s">
        <v>4</v>
      </c>
      <c r="I195">
        <v>4</v>
      </c>
      <c r="J195">
        <v>4</v>
      </c>
      <c r="K195">
        <f t="shared" si="2"/>
        <v>1</v>
      </c>
    </row>
    <row r="196" spans="1:11" x14ac:dyDescent="0.2">
      <c r="A196" t="b">
        <v>1</v>
      </c>
      <c r="B196" t="s">
        <v>0</v>
      </c>
      <c r="C196" t="s">
        <v>469</v>
      </c>
      <c r="D196" t="s">
        <v>470</v>
      </c>
      <c r="F196" t="s">
        <v>152</v>
      </c>
      <c r="H196" t="s">
        <v>4</v>
      </c>
      <c r="I196">
        <v>4</v>
      </c>
      <c r="J196">
        <v>4</v>
      </c>
      <c r="K196">
        <f t="shared" ref="K196:K259" si="3">I196/J196</f>
        <v>1</v>
      </c>
    </row>
    <row r="197" spans="1:11" x14ac:dyDescent="0.2">
      <c r="A197" t="b">
        <v>1</v>
      </c>
      <c r="B197" t="s">
        <v>0</v>
      </c>
      <c r="C197" t="s">
        <v>471</v>
      </c>
      <c r="D197" t="s">
        <v>472</v>
      </c>
      <c r="F197" t="s">
        <v>42</v>
      </c>
      <c r="H197" t="s">
        <v>4</v>
      </c>
      <c r="I197">
        <v>4</v>
      </c>
      <c r="J197">
        <v>4</v>
      </c>
      <c r="K197">
        <f t="shared" si="3"/>
        <v>1</v>
      </c>
    </row>
    <row r="198" spans="1:11" x14ac:dyDescent="0.2">
      <c r="A198" t="b">
        <v>1</v>
      </c>
      <c r="B198" t="s">
        <v>0</v>
      </c>
      <c r="C198" t="s">
        <v>473</v>
      </c>
      <c r="D198" t="s">
        <v>474</v>
      </c>
      <c r="F198" t="s">
        <v>33</v>
      </c>
      <c r="H198" t="s">
        <v>4</v>
      </c>
      <c r="I198">
        <v>4</v>
      </c>
      <c r="J198">
        <v>4</v>
      </c>
      <c r="K198">
        <f t="shared" si="3"/>
        <v>1</v>
      </c>
    </row>
    <row r="199" spans="1:11" x14ac:dyDescent="0.2">
      <c r="A199" t="b">
        <v>1</v>
      </c>
      <c r="B199" t="s">
        <v>0</v>
      </c>
      <c r="C199" t="s">
        <v>475</v>
      </c>
      <c r="D199" t="s">
        <v>476</v>
      </c>
      <c r="F199" t="s">
        <v>477</v>
      </c>
      <c r="H199" t="s">
        <v>4</v>
      </c>
      <c r="I199">
        <v>4</v>
      </c>
      <c r="J199">
        <v>4</v>
      </c>
      <c r="K199">
        <f t="shared" si="3"/>
        <v>1</v>
      </c>
    </row>
    <row r="200" spans="1:11" x14ac:dyDescent="0.2">
      <c r="A200" t="b">
        <v>1</v>
      </c>
      <c r="B200" t="s">
        <v>0</v>
      </c>
      <c r="C200" t="s">
        <v>478</v>
      </c>
      <c r="D200" t="s">
        <v>479</v>
      </c>
      <c r="F200" t="s">
        <v>380</v>
      </c>
      <c r="H200" t="s">
        <v>4</v>
      </c>
      <c r="I200">
        <v>4</v>
      </c>
      <c r="J200">
        <v>4</v>
      </c>
      <c r="K200">
        <f t="shared" si="3"/>
        <v>1</v>
      </c>
    </row>
    <row r="201" spans="1:11" x14ac:dyDescent="0.2">
      <c r="A201" t="b">
        <v>1</v>
      </c>
      <c r="B201" t="s">
        <v>0</v>
      </c>
      <c r="C201" t="s">
        <v>480</v>
      </c>
      <c r="D201" t="s">
        <v>481</v>
      </c>
      <c r="F201" t="s">
        <v>42</v>
      </c>
      <c r="H201" t="s">
        <v>4</v>
      </c>
      <c r="I201">
        <v>3</v>
      </c>
      <c r="J201">
        <v>3</v>
      </c>
      <c r="K201">
        <f t="shared" si="3"/>
        <v>1</v>
      </c>
    </row>
    <row r="202" spans="1:11" x14ac:dyDescent="0.2">
      <c r="A202" t="b">
        <v>1</v>
      </c>
      <c r="B202" t="s">
        <v>0</v>
      </c>
      <c r="C202" t="s">
        <v>482</v>
      </c>
      <c r="D202" t="s">
        <v>483</v>
      </c>
      <c r="F202" t="s">
        <v>3</v>
      </c>
      <c r="H202" t="s">
        <v>4</v>
      </c>
      <c r="I202">
        <v>3</v>
      </c>
      <c r="J202">
        <v>3</v>
      </c>
      <c r="K202">
        <f t="shared" si="3"/>
        <v>1</v>
      </c>
    </row>
    <row r="203" spans="1:11" x14ac:dyDescent="0.2">
      <c r="A203" t="b">
        <v>1</v>
      </c>
      <c r="B203" t="s">
        <v>0</v>
      </c>
      <c r="C203" t="s">
        <v>484</v>
      </c>
      <c r="D203" t="s">
        <v>485</v>
      </c>
      <c r="F203" t="s">
        <v>67</v>
      </c>
      <c r="H203" t="s">
        <v>4</v>
      </c>
      <c r="I203">
        <v>3</v>
      </c>
      <c r="J203">
        <v>3</v>
      </c>
      <c r="K203">
        <f t="shared" si="3"/>
        <v>1</v>
      </c>
    </row>
    <row r="204" spans="1:11" x14ac:dyDescent="0.2">
      <c r="A204" t="b">
        <v>1</v>
      </c>
      <c r="B204" t="s">
        <v>0</v>
      </c>
      <c r="C204" t="s">
        <v>486</v>
      </c>
      <c r="D204" t="s">
        <v>487</v>
      </c>
      <c r="F204" t="s">
        <v>36</v>
      </c>
      <c r="H204" t="s">
        <v>4</v>
      </c>
      <c r="I204">
        <v>3</v>
      </c>
      <c r="J204">
        <v>3</v>
      </c>
      <c r="K204">
        <f t="shared" si="3"/>
        <v>1</v>
      </c>
    </row>
    <row r="205" spans="1:11" x14ac:dyDescent="0.2">
      <c r="A205" t="b">
        <v>1</v>
      </c>
      <c r="B205" t="s">
        <v>0</v>
      </c>
      <c r="C205" t="s">
        <v>488</v>
      </c>
      <c r="D205" t="s">
        <v>489</v>
      </c>
      <c r="F205" t="s">
        <v>28</v>
      </c>
      <c r="H205" t="s">
        <v>4</v>
      </c>
      <c r="I205">
        <v>3</v>
      </c>
      <c r="J205">
        <v>3</v>
      </c>
      <c r="K205">
        <f t="shared" si="3"/>
        <v>1</v>
      </c>
    </row>
    <row r="206" spans="1:11" x14ac:dyDescent="0.2">
      <c r="A206" t="b">
        <v>1</v>
      </c>
      <c r="B206" t="s">
        <v>0</v>
      </c>
      <c r="C206" t="s">
        <v>490</v>
      </c>
      <c r="D206" t="s">
        <v>491</v>
      </c>
      <c r="F206" t="s">
        <v>123</v>
      </c>
      <c r="H206" t="s">
        <v>4</v>
      </c>
      <c r="I206">
        <v>3</v>
      </c>
      <c r="J206">
        <v>3</v>
      </c>
      <c r="K206">
        <f t="shared" si="3"/>
        <v>1</v>
      </c>
    </row>
    <row r="207" spans="1:11" x14ac:dyDescent="0.2">
      <c r="A207" t="b">
        <v>1</v>
      </c>
      <c r="B207" t="s">
        <v>0</v>
      </c>
      <c r="C207" t="s">
        <v>492</v>
      </c>
      <c r="D207" t="s">
        <v>493</v>
      </c>
      <c r="F207" t="s">
        <v>101</v>
      </c>
      <c r="H207" t="s">
        <v>4</v>
      </c>
      <c r="I207">
        <v>3</v>
      </c>
      <c r="J207">
        <v>3</v>
      </c>
      <c r="K207">
        <f t="shared" si="3"/>
        <v>1</v>
      </c>
    </row>
    <row r="208" spans="1:11" x14ac:dyDescent="0.2">
      <c r="A208" t="b">
        <v>1</v>
      </c>
      <c r="B208" t="s">
        <v>0</v>
      </c>
      <c r="C208" t="s">
        <v>494</v>
      </c>
      <c r="D208" t="s">
        <v>495</v>
      </c>
      <c r="F208" t="s">
        <v>496</v>
      </c>
      <c r="H208" t="s">
        <v>4</v>
      </c>
      <c r="I208">
        <v>3</v>
      </c>
      <c r="J208">
        <v>3</v>
      </c>
      <c r="K208">
        <f t="shared" si="3"/>
        <v>1</v>
      </c>
    </row>
    <row r="209" spans="1:11" x14ac:dyDescent="0.2">
      <c r="A209" t="b">
        <v>1</v>
      </c>
      <c r="B209" t="s">
        <v>0</v>
      </c>
      <c r="C209" t="s">
        <v>497</v>
      </c>
      <c r="D209" t="s">
        <v>498</v>
      </c>
      <c r="F209" t="s">
        <v>496</v>
      </c>
      <c r="H209" t="s">
        <v>4</v>
      </c>
      <c r="I209">
        <v>3</v>
      </c>
      <c r="J209">
        <v>3</v>
      </c>
      <c r="K209">
        <f t="shared" si="3"/>
        <v>1</v>
      </c>
    </row>
    <row r="210" spans="1:11" x14ac:dyDescent="0.2">
      <c r="A210" t="b">
        <v>1</v>
      </c>
      <c r="B210" t="s">
        <v>0</v>
      </c>
      <c r="C210" t="s">
        <v>499</v>
      </c>
      <c r="D210" t="s">
        <v>500</v>
      </c>
      <c r="F210" t="s">
        <v>312</v>
      </c>
      <c r="H210" t="s">
        <v>4</v>
      </c>
      <c r="I210">
        <v>3</v>
      </c>
      <c r="J210">
        <v>3</v>
      </c>
      <c r="K210">
        <f t="shared" si="3"/>
        <v>1</v>
      </c>
    </row>
    <row r="211" spans="1:11" x14ac:dyDescent="0.2">
      <c r="A211" t="b">
        <v>1</v>
      </c>
      <c r="B211" t="s">
        <v>0</v>
      </c>
      <c r="C211" t="s">
        <v>501</v>
      </c>
      <c r="D211" t="s">
        <v>502</v>
      </c>
      <c r="F211" t="s">
        <v>115</v>
      </c>
      <c r="H211" t="s">
        <v>4</v>
      </c>
      <c r="I211">
        <v>3</v>
      </c>
      <c r="J211">
        <v>3</v>
      </c>
      <c r="K211">
        <f t="shared" si="3"/>
        <v>1</v>
      </c>
    </row>
    <row r="212" spans="1:11" x14ac:dyDescent="0.2">
      <c r="A212" t="b">
        <v>1</v>
      </c>
      <c r="B212" t="s">
        <v>0</v>
      </c>
      <c r="C212" t="s">
        <v>503</v>
      </c>
      <c r="D212" t="s">
        <v>504</v>
      </c>
      <c r="F212" t="s">
        <v>61</v>
      </c>
      <c r="H212" t="s">
        <v>4</v>
      </c>
      <c r="I212">
        <v>3</v>
      </c>
      <c r="J212">
        <v>3</v>
      </c>
      <c r="K212">
        <f t="shared" si="3"/>
        <v>1</v>
      </c>
    </row>
    <row r="213" spans="1:11" x14ac:dyDescent="0.2">
      <c r="A213" t="b">
        <v>1</v>
      </c>
      <c r="B213" t="s">
        <v>0</v>
      </c>
      <c r="C213" t="s">
        <v>505</v>
      </c>
      <c r="D213" t="s">
        <v>506</v>
      </c>
      <c r="F213" t="s">
        <v>152</v>
      </c>
      <c r="H213" t="s">
        <v>4</v>
      </c>
      <c r="I213">
        <v>3</v>
      </c>
      <c r="J213">
        <v>3</v>
      </c>
      <c r="K213">
        <f t="shared" si="3"/>
        <v>1</v>
      </c>
    </row>
    <row r="214" spans="1:11" x14ac:dyDescent="0.2">
      <c r="A214" t="b">
        <v>1</v>
      </c>
      <c r="B214" t="s">
        <v>0</v>
      </c>
      <c r="C214" t="s">
        <v>507</v>
      </c>
      <c r="D214" t="s">
        <v>508</v>
      </c>
      <c r="F214" t="s">
        <v>147</v>
      </c>
      <c r="H214" t="s">
        <v>4</v>
      </c>
      <c r="I214">
        <v>3</v>
      </c>
      <c r="J214">
        <v>3</v>
      </c>
      <c r="K214">
        <f t="shared" si="3"/>
        <v>1</v>
      </c>
    </row>
    <row r="215" spans="1:11" x14ac:dyDescent="0.2">
      <c r="A215" t="b">
        <v>1</v>
      </c>
      <c r="B215" t="s">
        <v>0</v>
      </c>
      <c r="C215" t="s">
        <v>509</v>
      </c>
      <c r="D215" t="s">
        <v>510</v>
      </c>
      <c r="F215" t="s">
        <v>70</v>
      </c>
      <c r="G215" t="b">
        <v>1</v>
      </c>
      <c r="H215" t="s">
        <v>4</v>
      </c>
      <c r="I215">
        <v>3</v>
      </c>
      <c r="J215">
        <v>3</v>
      </c>
      <c r="K215">
        <f t="shared" si="3"/>
        <v>1</v>
      </c>
    </row>
    <row r="216" spans="1:11" x14ac:dyDescent="0.2">
      <c r="A216" t="b">
        <v>1</v>
      </c>
      <c r="B216" t="s">
        <v>0</v>
      </c>
      <c r="C216" t="s">
        <v>511</v>
      </c>
      <c r="D216" t="s">
        <v>512</v>
      </c>
      <c r="F216" t="s">
        <v>7</v>
      </c>
      <c r="H216" t="s">
        <v>4</v>
      </c>
      <c r="I216">
        <v>2</v>
      </c>
      <c r="J216">
        <v>2</v>
      </c>
      <c r="K216">
        <f t="shared" si="3"/>
        <v>1</v>
      </c>
    </row>
    <row r="217" spans="1:11" x14ac:dyDescent="0.2">
      <c r="A217" t="b">
        <v>1</v>
      </c>
      <c r="B217" t="s">
        <v>0</v>
      </c>
      <c r="C217" t="s">
        <v>513</v>
      </c>
      <c r="D217" t="s">
        <v>514</v>
      </c>
      <c r="F217" t="s">
        <v>155</v>
      </c>
      <c r="H217" t="s">
        <v>4</v>
      </c>
      <c r="I217">
        <v>2</v>
      </c>
      <c r="J217">
        <v>2</v>
      </c>
      <c r="K217">
        <f t="shared" si="3"/>
        <v>1</v>
      </c>
    </row>
    <row r="218" spans="1:11" x14ac:dyDescent="0.2">
      <c r="A218" t="b">
        <v>1</v>
      </c>
      <c r="B218" t="s">
        <v>0</v>
      </c>
      <c r="C218" t="s">
        <v>515</v>
      </c>
      <c r="D218" t="s">
        <v>516</v>
      </c>
      <c r="F218" t="s">
        <v>28</v>
      </c>
      <c r="H218" t="s">
        <v>4</v>
      </c>
      <c r="I218">
        <v>2</v>
      </c>
      <c r="J218">
        <v>2</v>
      </c>
      <c r="K218">
        <f t="shared" si="3"/>
        <v>1</v>
      </c>
    </row>
    <row r="219" spans="1:11" x14ac:dyDescent="0.2">
      <c r="A219" t="b">
        <v>1</v>
      </c>
      <c r="B219" t="s">
        <v>0</v>
      </c>
      <c r="C219" t="s">
        <v>517</v>
      </c>
      <c r="D219" t="s">
        <v>518</v>
      </c>
      <c r="F219" t="s">
        <v>477</v>
      </c>
      <c r="H219" t="s">
        <v>4</v>
      </c>
      <c r="I219">
        <v>2</v>
      </c>
      <c r="J219">
        <v>2</v>
      </c>
      <c r="K219">
        <f t="shared" si="3"/>
        <v>1</v>
      </c>
    </row>
    <row r="220" spans="1:11" x14ac:dyDescent="0.2">
      <c r="A220" t="b">
        <v>1</v>
      </c>
      <c r="B220" t="s">
        <v>0</v>
      </c>
      <c r="C220" t="s">
        <v>519</v>
      </c>
      <c r="D220" t="s">
        <v>520</v>
      </c>
      <c r="F220" t="s">
        <v>205</v>
      </c>
      <c r="H220" t="s">
        <v>4</v>
      </c>
      <c r="I220">
        <v>2</v>
      </c>
      <c r="J220">
        <v>2</v>
      </c>
      <c r="K220">
        <f t="shared" si="3"/>
        <v>1</v>
      </c>
    </row>
    <row r="221" spans="1:11" x14ac:dyDescent="0.2">
      <c r="A221" t="b">
        <v>1</v>
      </c>
      <c r="B221" t="s">
        <v>0</v>
      </c>
      <c r="C221" t="s">
        <v>521</v>
      </c>
      <c r="D221" t="s">
        <v>522</v>
      </c>
      <c r="F221" t="s">
        <v>448</v>
      </c>
      <c r="H221" t="s">
        <v>4</v>
      </c>
      <c r="I221">
        <v>2</v>
      </c>
      <c r="J221">
        <v>2</v>
      </c>
      <c r="K221">
        <f t="shared" si="3"/>
        <v>1</v>
      </c>
    </row>
    <row r="222" spans="1:11" x14ac:dyDescent="0.2">
      <c r="A222" t="b">
        <v>1</v>
      </c>
      <c r="B222" t="s">
        <v>0</v>
      </c>
      <c r="C222" t="s">
        <v>523</v>
      </c>
      <c r="D222" t="s">
        <v>524</v>
      </c>
      <c r="F222" t="s">
        <v>104</v>
      </c>
      <c r="H222" t="s">
        <v>4</v>
      </c>
      <c r="I222">
        <v>2</v>
      </c>
      <c r="J222">
        <v>2</v>
      </c>
      <c r="K222">
        <f t="shared" si="3"/>
        <v>1</v>
      </c>
    </row>
    <row r="223" spans="1:11" x14ac:dyDescent="0.2">
      <c r="A223" t="b">
        <v>1</v>
      </c>
      <c r="B223" t="s">
        <v>0</v>
      </c>
      <c r="C223" t="s">
        <v>525</v>
      </c>
      <c r="D223" t="s">
        <v>526</v>
      </c>
      <c r="F223" t="s">
        <v>158</v>
      </c>
      <c r="H223" t="s">
        <v>4</v>
      </c>
      <c r="I223">
        <v>2</v>
      </c>
      <c r="J223">
        <v>2</v>
      </c>
      <c r="K223">
        <f t="shared" si="3"/>
        <v>1</v>
      </c>
    </row>
    <row r="224" spans="1:11" x14ac:dyDescent="0.2">
      <c r="A224" t="b">
        <v>1</v>
      </c>
      <c r="B224" t="s">
        <v>0</v>
      </c>
      <c r="C224" t="s">
        <v>527</v>
      </c>
      <c r="D224" t="s">
        <v>528</v>
      </c>
      <c r="F224" t="s">
        <v>64</v>
      </c>
      <c r="H224" t="s">
        <v>4</v>
      </c>
      <c r="I224">
        <v>2</v>
      </c>
      <c r="J224">
        <v>2</v>
      </c>
      <c r="K224">
        <f t="shared" si="3"/>
        <v>1</v>
      </c>
    </row>
    <row r="225" spans="1:11" x14ac:dyDescent="0.2">
      <c r="A225" t="b">
        <v>1</v>
      </c>
      <c r="B225" t="s">
        <v>0</v>
      </c>
      <c r="C225" t="s">
        <v>529</v>
      </c>
      <c r="D225" t="s">
        <v>530</v>
      </c>
      <c r="F225" t="s">
        <v>531</v>
      </c>
      <c r="H225" t="s">
        <v>4</v>
      </c>
      <c r="I225">
        <v>2</v>
      </c>
      <c r="J225">
        <v>2</v>
      </c>
      <c r="K225">
        <f t="shared" si="3"/>
        <v>1</v>
      </c>
    </row>
    <row r="226" spans="1:11" x14ac:dyDescent="0.2">
      <c r="A226" t="b">
        <v>1</v>
      </c>
      <c r="B226" t="s">
        <v>0</v>
      </c>
      <c r="C226" t="s">
        <v>532</v>
      </c>
      <c r="D226" t="s">
        <v>533</v>
      </c>
      <c r="F226" t="s">
        <v>110</v>
      </c>
      <c r="H226" t="s">
        <v>4</v>
      </c>
      <c r="I226">
        <v>2</v>
      </c>
      <c r="J226">
        <v>2</v>
      </c>
      <c r="K226">
        <f t="shared" si="3"/>
        <v>1</v>
      </c>
    </row>
    <row r="227" spans="1:11" x14ac:dyDescent="0.2">
      <c r="A227" t="b">
        <v>1</v>
      </c>
      <c r="B227" t="s">
        <v>0</v>
      </c>
      <c r="C227" t="s">
        <v>534</v>
      </c>
      <c r="D227" t="s">
        <v>535</v>
      </c>
      <c r="F227" t="s">
        <v>101</v>
      </c>
      <c r="H227" t="s">
        <v>4</v>
      </c>
      <c r="I227">
        <v>2</v>
      </c>
      <c r="J227">
        <v>2</v>
      </c>
      <c r="K227">
        <f t="shared" si="3"/>
        <v>1</v>
      </c>
    </row>
    <row r="228" spans="1:11" x14ac:dyDescent="0.2">
      <c r="A228" t="b">
        <v>1</v>
      </c>
      <c r="B228" t="s">
        <v>0</v>
      </c>
      <c r="C228" t="s">
        <v>536</v>
      </c>
      <c r="D228" t="s">
        <v>537</v>
      </c>
      <c r="F228" t="s">
        <v>538</v>
      </c>
      <c r="H228" t="s">
        <v>4</v>
      </c>
      <c r="I228">
        <v>2</v>
      </c>
      <c r="J228">
        <v>2</v>
      </c>
      <c r="K228">
        <f t="shared" si="3"/>
        <v>1</v>
      </c>
    </row>
    <row r="229" spans="1:11" x14ac:dyDescent="0.2">
      <c r="A229" t="b">
        <v>1</v>
      </c>
      <c r="B229" t="s">
        <v>0</v>
      </c>
      <c r="C229" t="s">
        <v>539</v>
      </c>
      <c r="D229" t="s">
        <v>540</v>
      </c>
      <c r="F229" t="s">
        <v>123</v>
      </c>
      <c r="H229" t="s">
        <v>4</v>
      </c>
      <c r="I229">
        <v>2</v>
      </c>
      <c r="J229">
        <v>2</v>
      </c>
      <c r="K229">
        <f t="shared" si="3"/>
        <v>1</v>
      </c>
    </row>
    <row r="230" spans="1:11" x14ac:dyDescent="0.2">
      <c r="A230" t="b">
        <v>1</v>
      </c>
      <c r="B230" t="s">
        <v>0</v>
      </c>
      <c r="C230" t="s">
        <v>541</v>
      </c>
      <c r="D230" t="s">
        <v>542</v>
      </c>
      <c r="F230" t="s">
        <v>155</v>
      </c>
      <c r="H230" t="s">
        <v>4</v>
      </c>
      <c r="I230">
        <v>2</v>
      </c>
      <c r="J230">
        <v>2</v>
      </c>
      <c r="K230">
        <f t="shared" si="3"/>
        <v>1</v>
      </c>
    </row>
    <row r="231" spans="1:11" x14ac:dyDescent="0.2">
      <c r="A231" t="b">
        <v>1</v>
      </c>
      <c r="B231" t="s">
        <v>0</v>
      </c>
      <c r="C231" t="s">
        <v>543</v>
      </c>
      <c r="D231" t="s">
        <v>544</v>
      </c>
      <c r="F231" t="s">
        <v>545</v>
      </c>
      <c r="H231" t="s">
        <v>4</v>
      </c>
      <c r="I231">
        <v>2</v>
      </c>
      <c r="J231">
        <v>2</v>
      </c>
      <c r="K231">
        <f t="shared" si="3"/>
        <v>1</v>
      </c>
    </row>
    <row r="232" spans="1:11" x14ac:dyDescent="0.2">
      <c r="A232" t="b">
        <v>1</v>
      </c>
      <c r="B232" t="s">
        <v>0</v>
      </c>
      <c r="C232" t="s">
        <v>546</v>
      </c>
      <c r="D232" t="s">
        <v>547</v>
      </c>
      <c r="F232" t="s">
        <v>258</v>
      </c>
      <c r="H232" t="s">
        <v>4</v>
      </c>
      <c r="I232">
        <v>2</v>
      </c>
      <c r="J232">
        <v>2</v>
      </c>
      <c r="K232">
        <f t="shared" si="3"/>
        <v>1</v>
      </c>
    </row>
    <row r="233" spans="1:11" x14ac:dyDescent="0.2">
      <c r="A233" t="b">
        <v>1</v>
      </c>
      <c r="B233" t="s">
        <v>0</v>
      </c>
      <c r="C233" t="s">
        <v>548</v>
      </c>
      <c r="D233" t="s">
        <v>549</v>
      </c>
      <c r="F233" t="s">
        <v>550</v>
      </c>
      <c r="G233" t="b">
        <v>1</v>
      </c>
      <c r="H233" t="s">
        <v>4</v>
      </c>
      <c r="I233">
        <v>4</v>
      </c>
      <c r="J233">
        <v>4</v>
      </c>
      <c r="K233">
        <f t="shared" si="3"/>
        <v>1</v>
      </c>
    </row>
    <row r="234" spans="1:11" x14ac:dyDescent="0.2">
      <c r="A234" t="b">
        <v>1</v>
      </c>
      <c r="B234" t="s">
        <v>0</v>
      </c>
      <c r="C234" t="s">
        <v>551</v>
      </c>
      <c r="D234" t="s">
        <v>552</v>
      </c>
      <c r="F234" t="s">
        <v>553</v>
      </c>
      <c r="H234" t="s">
        <v>4</v>
      </c>
      <c r="I234">
        <v>2</v>
      </c>
      <c r="J234">
        <v>2</v>
      </c>
      <c r="K234">
        <f t="shared" si="3"/>
        <v>1</v>
      </c>
    </row>
    <row r="235" spans="1:11" x14ac:dyDescent="0.2">
      <c r="A235" t="b">
        <v>1</v>
      </c>
      <c r="B235" t="s">
        <v>0</v>
      </c>
      <c r="C235" t="s">
        <v>554</v>
      </c>
      <c r="D235" t="s">
        <v>555</v>
      </c>
      <c r="F235" t="s">
        <v>3</v>
      </c>
      <c r="H235" t="s">
        <v>4</v>
      </c>
      <c r="I235">
        <v>2</v>
      </c>
      <c r="J235">
        <v>2</v>
      </c>
      <c r="K235">
        <f t="shared" si="3"/>
        <v>1</v>
      </c>
    </row>
    <row r="236" spans="1:11" x14ac:dyDescent="0.2">
      <c r="A236" t="b">
        <v>1</v>
      </c>
      <c r="B236" t="s">
        <v>0</v>
      </c>
      <c r="C236" t="s">
        <v>556</v>
      </c>
      <c r="D236" t="s">
        <v>557</v>
      </c>
      <c r="F236" t="s">
        <v>76</v>
      </c>
      <c r="H236" t="s">
        <v>4</v>
      </c>
      <c r="I236">
        <v>2</v>
      </c>
      <c r="J236">
        <v>2</v>
      </c>
      <c r="K236">
        <f t="shared" si="3"/>
        <v>1</v>
      </c>
    </row>
    <row r="237" spans="1:11" x14ac:dyDescent="0.2">
      <c r="A237" t="b">
        <v>1</v>
      </c>
      <c r="B237" t="s">
        <v>0</v>
      </c>
      <c r="C237" t="s">
        <v>558</v>
      </c>
      <c r="D237" t="s">
        <v>559</v>
      </c>
      <c r="F237" t="s">
        <v>560</v>
      </c>
      <c r="H237" t="s">
        <v>4</v>
      </c>
      <c r="I237">
        <v>2</v>
      </c>
      <c r="J237">
        <v>2</v>
      </c>
      <c r="K237">
        <f t="shared" si="3"/>
        <v>1</v>
      </c>
    </row>
    <row r="238" spans="1:11" x14ac:dyDescent="0.2">
      <c r="A238" t="b">
        <v>1</v>
      </c>
      <c r="B238" t="s">
        <v>0</v>
      </c>
      <c r="C238" t="s">
        <v>561</v>
      </c>
      <c r="D238" t="s">
        <v>562</v>
      </c>
      <c r="F238" t="s">
        <v>56</v>
      </c>
      <c r="H238" t="s">
        <v>4</v>
      </c>
      <c r="I238">
        <v>2</v>
      </c>
      <c r="J238">
        <v>2</v>
      </c>
      <c r="K238">
        <f t="shared" si="3"/>
        <v>1</v>
      </c>
    </row>
    <row r="239" spans="1:11" x14ac:dyDescent="0.2">
      <c r="A239" t="b">
        <v>1</v>
      </c>
      <c r="B239" t="s">
        <v>0</v>
      </c>
      <c r="C239" t="s">
        <v>563</v>
      </c>
      <c r="D239" t="s">
        <v>564</v>
      </c>
      <c r="F239" t="s">
        <v>198</v>
      </c>
      <c r="H239" t="s">
        <v>4</v>
      </c>
      <c r="I239">
        <v>2</v>
      </c>
      <c r="J239">
        <v>2</v>
      </c>
      <c r="K239">
        <f t="shared" si="3"/>
        <v>1</v>
      </c>
    </row>
    <row r="240" spans="1:11" x14ac:dyDescent="0.2">
      <c r="A240" t="b">
        <v>1</v>
      </c>
      <c r="B240" t="s">
        <v>0</v>
      </c>
      <c r="C240" t="s">
        <v>565</v>
      </c>
      <c r="D240" t="s">
        <v>566</v>
      </c>
      <c r="F240" t="s">
        <v>33</v>
      </c>
      <c r="G240" t="b">
        <v>1</v>
      </c>
      <c r="H240" t="s">
        <v>4</v>
      </c>
      <c r="I240">
        <v>2</v>
      </c>
      <c r="J240">
        <v>2</v>
      </c>
      <c r="K240">
        <f t="shared" si="3"/>
        <v>1</v>
      </c>
    </row>
    <row r="241" spans="1:11" x14ac:dyDescent="0.2">
      <c r="A241" t="b">
        <v>1</v>
      </c>
      <c r="B241" t="s">
        <v>0</v>
      </c>
      <c r="C241" t="s">
        <v>567</v>
      </c>
      <c r="D241" t="s">
        <v>568</v>
      </c>
      <c r="F241" t="s">
        <v>67</v>
      </c>
      <c r="H241" t="s">
        <v>4</v>
      </c>
      <c r="I241">
        <v>2</v>
      </c>
      <c r="J241">
        <v>2</v>
      </c>
      <c r="K241">
        <f t="shared" si="3"/>
        <v>1</v>
      </c>
    </row>
    <row r="242" spans="1:11" x14ac:dyDescent="0.2">
      <c r="A242" t="b">
        <v>1</v>
      </c>
      <c r="B242" t="s">
        <v>0</v>
      </c>
      <c r="C242" t="s">
        <v>569</v>
      </c>
      <c r="D242" t="s">
        <v>570</v>
      </c>
      <c r="F242" t="s">
        <v>28</v>
      </c>
      <c r="H242" t="s">
        <v>4</v>
      </c>
      <c r="I242">
        <v>2</v>
      </c>
      <c r="J242">
        <v>2</v>
      </c>
      <c r="K242">
        <f t="shared" si="3"/>
        <v>1</v>
      </c>
    </row>
    <row r="243" spans="1:11" x14ac:dyDescent="0.2">
      <c r="A243" t="b">
        <v>1</v>
      </c>
      <c r="B243" t="s">
        <v>0</v>
      </c>
      <c r="C243" t="s">
        <v>571</v>
      </c>
      <c r="D243" t="s">
        <v>572</v>
      </c>
      <c r="F243" t="s">
        <v>7</v>
      </c>
      <c r="H243" t="s">
        <v>4</v>
      </c>
      <c r="I243">
        <v>2</v>
      </c>
      <c r="J243">
        <v>2</v>
      </c>
      <c r="K243">
        <f t="shared" si="3"/>
        <v>1</v>
      </c>
    </row>
    <row r="244" spans="1:11" x14ac:dyDescent="0.2">
      <c r="A244" t="b">
        <v>1</v>
      </c>
      <c r="B244" t="s">
        <v>0</v>
      </c>
      <c r="C244" t="s">
        <v>573</v>
      </c>
      <c r="D244" t="s">
        <v>574</v>
      </c>
      <c r="F244" t="s">
        <v>575</v>
      </c>
      <c r="H244" t="s">
        <v>4</v>
      </c>
      <c r="I244">
        <v>2</v>
      </c>
      <c r="J244">
        <v>2</v>
      </c>
      <c r="K244">
        <f t="shared" si="3"/>
        <v>1</v>
      </c>
    </row>
    <row r="245" spans="1:11" x14ac:dyDescent="0.2">
      <c r="A245" t="b">
        <v>1</v>
      </c>
      <c r="B245" t="s">
        <v>0</v>
      </c>
      <c r="C245" t="s">
        <v>576</v>
      </c>
      <c r="D245" t="s">
        <v>577</v>
      </c>
      <c r="F245" t="s">
        <v>56</v>
      </c>
      <c r="H245" t="s">
        <v>4</v>
      </c>
      <c r="I245">
        <v>175</v>
      </c>
      <c r="J245">
        <v>178</v>
      </c>
      <c r="K245">
        <f t="shared" si="3"/>
        <v>0.9831460674157303</v>
      </c>
    </row>
    <row r="246" spans="1:11" x14ac:dyDescent="0.2">
      <c r="A246" t="b">
        <v>1</v>
      </c>
      <c r="B246" t="s">
        <v>0</v>
      </c>
      <c r="C246" t="s">
        <v>578</v>
      </c>
      <c r="D246" t="s">
        <v>579</v>
      </c>
      <c r="F246" t="s">
        <v>580</v>
      </c>
      <c r="H246" t="s">
        <v>4</v>
      </c>
      <c r="I246">
        <v>13</v>
      </c>
      <c r="J246">
        <v>14</v>
      </c>
      <c r="K246">
        <f t="shared" si="3"/>
        <v>0.9285714285714286</v>
      </c>
    </row>
    <row r="247" spans="1:11" x14ac:dyDescent="0.2">
      <c r="A247" t="b">
        <v>1</v>
      </c>
      <c r="B247" t="s">
        <v>0</v>
      </c>
      <c r="C247" t="s">
        <v>581</v>
      </c>
      <c r="D247" t="s">
        <v>582</v>
      </c>
      <c r="F247" t="s">
        <v>433</v>
      </c>
      <c r="H247" t="s">
        <v>4</v>
      </c>
      <c r="I247">
        <v>59</v>
      </c>
      <c r="J247">
        <v>64</v>
      </c>
      <c r="K247">
        <f t="shared" si="3"/>
        <v>0.921875</v>
      </c>
    </row>
    <row r="248" spans="1:11" x14ac:dyDescent="0.2">
      <c r="A248" t="b">
        <v>1</v>
      </c>
      <c r="B248" t="s">
        <v>0</v>
      </c>
      <c r="C248" t="s">
        <v>583</v>
      </c>
      <c r="D248" t="s">
        <v>584</v>
      </c>
      <c r="F248" t="s">
        <v>22</v>
      </c>
      <c r="G248" t="b">
        <v>1</v>
      </c>
      <c r="H248" t="s">
        <v>4</v>
      </c>
      <c r="I248">
        <v>11</v>
      </c>
      <c r="J248">
        <v>12</v>
      </c>
      <c r="K248">
        <f t="shared" si="3"/>
        <v>0.91666666666666663</v>
      </c>
    </row>
    <row r="249" spans="1:11" x14ac:dyDescent="0.2">
      <c r="A249" t="b">
        <v>1</v>
      </c>
      <c r="B249" t="s">
        <v>0</v>
      </c>
      <c r="C249" t="s">
        <v>585</v>
      </c>
      <c r="D249" t="s">
        <v>586</v>
      </c>
      <c r="F249" t="s">
        <v>33</v>
      </c>
      <c r="H249" t="s">
        <v>4</v>
      </c>
      <c r="I249">
        <v>9</v>
      </c>
      <c r="J249">
        <v>10</v>
      </c>
      <c r="K249">
        <f t="shared" si="3"/>
        <v>0.9</v>
      </c>
    </row>
    <row r="250" spans="1:11" x14ac:dyDescent="0.2">
      <c r="A250" t="b">
        <v>1</v>
      </c>
      <c r="B250" t="s">
        <v>0</v>
      </c>
      <c r="C250" t="s">
        <v>587</v>
      </c>
      <c r="D250" t="s">
        <v>588</v>
      </c>
      <c r="F250" t="s">
        <v>580</v>
      </c>
      <c r="H250" t="s">
        <v>4</v>
      </c>
      <c r="I250">
        <v>24</v>
      </c>
      <c r="J250">
        <v>27</v>
      </c>
      <c r="K250">
        <f t="shared" si="3"/>
        <v>0.88888888888888884</v>
      </c>
    </row>
    <row r="251" spans="1:11" x14ac:dyDescent="0.2">
      <c r="A251" t="b">
        <v>1</v>
      </c>
      <c r="B251" t="s">
        <v>0</v>
      </c>
      <c r="C251" t="s">
        <v>589</v>
      </c>
      <c r="D251" t="s">
        <v>590</v>
      </c>
      <c r="F251" t="s">
        <v>275</v>
      </c>
      <c r="H251" t="s">
        <v>4</v>
      </c>
      <c r="I251">
        <v>8</v>
      </c>
      <c r="J251">
        <v>9</v>
      </c>
      <c r="K251">
        <f t="shared" si="3"/>
        <v>0.88888888888888884</v>
      </c>
    </row>
    <row r="252" spans="1:11" x14ac:dyDescent="0.2">
      <c r="A252" t="b">
        <v>1</v>
      </c>
      <c r="B252" t="s">
        <v>0</v>
      </c>
      <c r="C252" t="s">
        <v>591</v>
      </c>
      <c r="D252" t="s">
        <v>592</v>
      </c>
      <c r="F252" t="s">
        <v>593</v>
      </c>
      <c r="H252" t="s">
        <v>4</v>
      </c>
      <c r="I252">
        <v>21</v>
      </c>
      <c r="J252">
        <v>24</v>
      </c>
      <c r="K252">
        <f t="shared" si="3"/>
        <v>0.875</v>
      </c>
    </row>
    <row r="253" spans="1:11" x14ac:dyDescent="0.2">
      <c r="A253" t="b">
        <v>1</v>
      </c>
      <c r="B253" t="s">
        <v>0</v>
      </c>
      <c r="C253" t="s">
        <v>594</v>
      </c>
      <c r="D253" t="s">
        <v>595</v>
      </c>
      <c r="F253" t="s">
        <v>409</v>
      </c>
      <c r="H253" t="s">
        <v>4</v>
      </c>
      <c r="I253">
        <v>7</v>
      </c>
      <c r="J253">
        <v>8</v>
      </c>
      <c r="K253">
        <f t="shared" si="3"/>
        <v>0.875</v>
      </c>
    </row>
    <row r="254" spans="1:11" x14ac:dyDescent="0.2">
      <c r="A254" t="b">
        <v>1</v>
      </c>
      <c r="B254" t="s">
        <v>0</v>
      </c>
      <c r="C254" t="s">
        <v>596</v>
      </c>
      <c r="D254" t="s">
        <v>597</v>
      </c>
      <c r="F254" t="s">
        <v>101</v>
      </c>
      <c r="H254" t="s">
        <v>4</v>
      </c>
      <c r="I254">
        <v>7</v>
      </c>
      <c r="J254">
        <v>8</v>
      </c>
      <c r="K254">
        <f t="shared" si="3"/>
        <v>0.875</v>
      </c>
    </row>
    <row r="255" spans="1:11" x14ac:dyDescent="0.2">
      <c r="A255" t="b">
        <v>1</v>
      </c>
      <c r="B255" t="s">
        <v>0</v>
      </c>
      <c r="C255" t="s">
        <v>598</v>
      </c>
      <c r="D255" t="s">
        <v>599</v>
      </c>
      <c r="F255" t="s">
        <v>61</v>
      </c>
      <c r="H255" t="s">
        <v>4</v>
      </c>
      <c r="I255">
        <v>6</v>
      </c>
      <c r="J255">
        <v>7</v>
      </c>
      <c r="K255">
        <f t="shared" si="3"/>
        <v>0.8571428571428571</v>
      </c>
    </row>
    <row r="256" spans="1:11" x14ac:dyDescent="0.2">
      <c r="A256" t="b">
        <v>1</v>
      </c>
      <c r="B256" t="s">
        <v>0</v>
      </c>
      <c r="C256" t="s">
        <v>600</v>
      </c>
      <c r="D256" t="s">
        <v>601</v>
      </c>
      <c r="F256" t="s">
        <v>266</v>
      </c>
      <c r="H256" t="s">
        <v>4</v>
      </c>
      <c r="I256">
        <v>6</v>
      </c>
      <c r="J256">
        <v>7</v>
      </c>
      <c r="K256">
        <f t="shared" si="3"/>
        <v>0.8571428571428571</v>
      </c>
    </row>
    <row r="257" spans="1:11" x14ac:dyDescent="0.2">
      <c r="A257" t="b">
        <v>1</v>
      </c>
      <c r="B257" t="s">
        <v>0</v>
      </c>
      <c r="C257" t="s">
        <v>602</v>
      </c>
      <c r="D257" t="s">
        <v>603</v>
      </c>
      <c r="F257" t="s">
        <v>245</v>
      </c>
      <c r="H257" t="s">
        <v>4</v>
      </c>
      <c r="I257">
        <v>11</v>
      </c>
      <c r="J257">
        <v>13</v>
      </c>
      <c r="K257">
        <f t="shared" si="3"/>
        <v>0.84615384615384615</v>
      </c>
    </row>
    <row r="258" spans="1:11" x14ac:dyDescent="0.2">
      <c r="A258" t="b">
        <v>1</v>
      </c>
      <c r="B258" t="s">
        <v>0</v>
      </c>
      <c r="C258" t="s">
        <v>604</v>
      </c>
      <c r="D258" t="s">
        <v>605</v>
      </c>
      <c r="F258" t="s">
        <v>107</v>
      </c>
      <c r="H258" t="s">
        <v>4</v>
      </c>
      <c r="I258">
        <v>41</v>
      </c>
      <c r="J258">
        <v>49</v>
      </c>
      <c r="K258">
        <f t="shared" si="3"/>
        <v>0.83673469387755106</v>
      </c>
    </row>
    <row r="259" spans="1:11" x14ac:dyDescent="0.2">
      <c r="A259" t="b">
        <v>1</v>
      </c>
      <c r="B259" t="s">
        <v>0</v>
      </c>
      <c r="C259" t="s">
        <v>606</v>
      </c>
      <c r="D259" t="s">
        <v>607</v>
      </c>
      <c r="F259" t="s">
        <v>275</v>
      </c>
      <c r="H259" t="s">
        <v>4</v>
      </c>
      <c r="I259">
        <v>5</v>
      </c>
      <c r="J259">
        <v>6</v>
      </c>
      <c r="K259">
        <f t="shared" si="3"/>
        <v>0.83333333333333337</v>
      </c>
    </row>
    <row r="260" spans="1:11" x14ac:dyDescent="0.2">
      <c r="A260" t="b">
        <v>1</v>
      </c>
      <c r="B260" t="s">
        <v>0</v>
      </c>
      <c r="C260" t="s">
        <v>608</v>
      </c>
      <c r="D260" t="s">
        <v>609</v>
      </c>
      <c r="F260" t="s">
        <v>104</v>
      </c>
      <c r="H260" t="s">
        <v>4</v>
      </c>
      <c r="I260">
        <v>5</v>
      </c>
      <c r="J260">
        <v>6</v>
      </c>
      <c r="K260">
        <f t="shared" ref="K260:K323" si="4">I260/J260</f>
        <v>0.83333333333333337</v>
      </c>
    </row>
    <row r="261" spans="1:11" x14ac:dyDescent="0.2">
      <c r="A261" t="b">
        <v>1</v>
      </c>
      <c r="B261" t="s">
        <v>0</v>
      </c>
      <c r="C261" t="s">
        <v>610</v>
      </c>
      <c r="D261" t="s">
        <v>611</v>
      </c>
      <c r="F261" t="s">
        <v>245</v>
      </c>
      <c r="H261" t="s">
        <v>4</v>
      </c>
      <c r="I261">
        <v>14</v>
      </c>
      <c r="J261">
        <v>17</v>
      </c>
      <c r="K261">
        <f t="shared" si="4"/>
        <v>0.82352941176470584</v>
      </c>
    </row>
    <row r="262" spans="1:11" x14ac:dyDescent="0.2">
      <c r="A262" t="b">
        <v>1</v>
      </c>
      <c r="B262" t="s">
        <v>0</v>
      </c>
      <c r="C262" t="s">
        <v>612</v>
      </c>
      <c r="D262" t="s">
        <v>613</v>
      </c>
      <c r="F262" t="s">
        <v>614</v>
      </c>
      <c r="H262" t="s">
        <v>4</v>
      </c>
      <c r="I262">
        <v>13</v>
      </c>
      <c r="J262">
        <v>16</v>
      </c>
      <c r="K262">
        <f t="shared" si="4"/>
        <v>0.8125</v>
      </c>
    </row>
    <row r="263" spans="1:11" x14ac:dyDescent="0.2">
      <c r="A263" t="b">
        <v>1</v>
      </c>
      <c r="B263" t="s">
        <v>0</v>
      </c>
      <c r="C263" t="s">
        <v>615</v>
      </c>
      <c r="D263" t="s">
        <v>616</v>
      </c>
      <c r="F263" t="s">
        <v>617</v>
      </c>
      <c r="H263" t="s">
        <v>4</v>
      </c>
      <c r="I263">
        <v>12</v>
      </c>
      <c r="J263">
        <v>15</v>
      </c>
      <c r="K263">
        <f t="shared" si="4"/>
        <v>0.8</v>
      </c>
    </row>
    <row r="264" spans="1:11" x14ac:dyDescent="0.2">
      <c r="A264" t="b">
        <v>1</v>
      </c>
      <c r="B264" t="s">
        <v>0</v>
      </c>
      <c r="C264" t="s">
        <v>618</v>
      </c>
      <c r="D264" t="s">
        <v>619</v>
      </c>
      <c r="F264" t="s">
        <v>620</v>
      </c>
      <c r="H264" t="s">
        <v>4</v>
      </c>
      <c r="I264">
        <v>8</v>
      </c>
      <c r="J264">
        <v>10</v>
      </c>
      <c r="K264">
        <f t="shared" si="4"/>
        <v>0.8</v>
      </c>
    </row>
    <row r="265" spans="1:11" x14ac:dyDescent="0.2">
      <c r="A265" t="b">
        <v>1</v>
      </c>
      <c r="B265" t="s">
        <v>0</v>
      </c>
      <c r="C265" t="s">
        <v>621</v>
      </c>
      <c r="D265" t="s">
        <v>622</v>
      </c>
      <c r="F265" t="s">
        <v>152</v>
      </c>
      <c r="H265" t="s">
        <v>4</v>
      </c>
      <c r="I265">
        <v>8</v>
      </c>
      <c r="J265">
        <v>10</v>
      </c>
      <c r="K265">
        <f t="shared" si="4"/>
        <v>0.8</v>
      </c>
    </row>
    <row r="266" spans="1:11" x14ac:dyDescent="0.2">
      <c r="A266" t="b">
        <v>1</v>
      </c>
      <c r="B266" t="s">
        <v>0</v>
      </c>
      <c r="C266" t="s">
        <v>623</v>
      </c>
      <c r="D266" t="s">
        <v>624</v>
      </c>
      <c r="F266" t="s">
        <v>16</v>
      </c>
      <c r="H266" t="s">
        <v>4</v>
      </c>
      <c r="I266">
        <v>4</v>
      </c>
      <c r="J266">
        <v>5</v>
      </c>
      <c r="K266">
        <f t="shared" si="4"/>
        <v>0.8</v>
      </c>
    </row>
    <row r="267" spans="1:11" x14ac:dyDescent="0.2">
      <c r="A267" t="b">
        <v>1</v>
      </c>
      <c r="B267" t="s">
        <v>0</v>
      </c>
      <c r="C267" t="s">
        <v>625</v>
      </c>
      <c r="D267" t="s">
        <v>626</v>
      </c>
      <c r="F267" t="s">
        <v>64</v>
      </c>
      <c r="H267" t="s">
        <v>4</v>
      </c>
      <c r="I267">
        <v>4</v>
      </c>
      <c r="J267">
        <v>5</v>
      </c>
      <c r="K267">
        <f t="shared" si="4"/>
        <v>0.8</v>
      </c>
    </row>
    <row r="268" spans="1:11" x14ac:dyDescent="0.2">
      <c r="A268" t="b">
        <v>1</v>
      </c>
      <c r="B268" t="s">
        <v>0</v>
      </c>
      <c r="C268" t="s">
        <v>627</v>
      </c>
      <c r="D268" t="s">
        <v>628</v>
      </c>
      <c r="F268" t="s">
        <v>56</v>
      </c>
      <c r="H268" t="s">
        <v>4</v>
      </c>
      <c r="I268">
        <v>4</v>
      </c>
      <c r="J268">
        <v>5</v>
      </c>
      <c r="K268">
        <f t="shared" si="4"/>
        <v>0.8</v>
      </c>
    </row>
    <row r="269" spans="1:11" x14ac:dyDescent="0.2">
      <c r="A269" t="b">
        <v>1</v>
      </c>
      <c r="B269" t="s">
        <v>0</v>
      </c>
      <c r="C269" t="s">
        <v>629</v>
      </c>
      <c r="D269" t="s">
        <v>630</v>
      </c>
      <c r="F269" t="s">
        <v>383</v>
      </c>
      <c r="H269" t="s">
        <v>4</v>
      </c>
      <c r="I269">
        <v>9</v>
      </c>
      <c r="J269">
        <v>12</v>
      </c>
      <c r="K269">
        <f t="shared" si="4"/>
        <v>0.75</v>
      </c>
    </row>
    <row r="270" spans="1:11" x14ac:dyDescent="0.2">
      <c r="A270" t="b">
        <v>1</v>
      </c>
      <c r="B270" t="s">
        <v>0</v>
      </c>
      <c r="C270" t="s">
        <v>631</v>
      </c>
      <c r="D270" t="s">
        <v>632</v>
      </c>
      <c r="F270" t="s">
        <v>158</v>
      </c>
      <c r="H270" t="s">
        <v>4</v>
      </c>
      <c r="I270">
        <v>6</v>
      </c>
      <c r="J270">
        <v>8</v>
      </c>
      <c r="K270">
        <f t="shared" si="4"/>
        <v>0.75</v>
      </c>
    </row>
    <row r="271" spans="1:11" x14ac:dyDescent="0.2">
      <c r="A271" t="b">
        <v>1</v>
      </c>
      <c r="B271" t="s">
        <v>0</v>
      </c>
      <c r="C271" t="s">
        <v>633</v>
      </c>
      <c r="D271" t="s">
        <v>634</v>
      </c>
      <c r="F271" t="s">
        <v>237</v>
      </c>
      <c r="H271" t="s">
        <v>4</v>
      </c>
      <c r="I271">
        <v>6</v>
      </c>
      <c r="J271">
        <v>8</v>
      </c>
      <c r="K271">
        <f t="shared" si="4"/>
        <v>0.75</v>
      </c>
    </row>
    <row r="272" spans="1:11" x14ac:dyDescent="0.2">
      <c r="A272" t="b">
        <v>1</v>
      </c>
      <c r="B272" t="s">
        <v>0</v>
      </c>
      <c r="C272" t="s">
        <v>635</v>
      </c>
      <c r="D272" t="s">
        <v>636</v>
      </c>
      <c r="F272" t="s">
        <v>70</v>
      </c>
      <c r="H272" t="s">
        <v>4</v>
      </c>
      <c r="I272">
        <v>6</v>
      </c>
      <c r="J272">
        <v>8</v>
      </c>
      <c r="K272">
        <f t="shared" si="4"/>
        <v>0.75</v>
      </c>
    </row>
    <row r="273" spans="1:11" x14ac:dyDescent="0.2">
      <c r="A273" t="b">
        <v>1</v>
      </c>
      <c r="B273" t="s">
        <v>0</v>
      </c>
      <c r="C273" t="s">
        <v>637</v>
      </c>
      <c r="D273" t="s">
        <v>638</v>
      </c>
      <c r="F273" t="s">
        <v>164</v>
      </c>
      <c r="H273" t="s">
        <v>4</v>
      </c>
      <c r="I273">
        <v>3</v>
      </c>
      <c r="J273">
        <v>4</v>
      </c>
      <c r="K273">
        <f t="shared" si="4"/>
        <v>0.75</v>
      </c>
    </row>
    <row r="274" spans="1:11" x14ac:dyDescent="0.2">
      <c r="A274" t="b">
        <v>1</v>
      </c>
      <c r="B274" t="s">
        <v>0</v>
      </c>
      <c r="C274" t="s">
        <v>639</v>
      </c>
      <c r="D274" t="s">
        <v>640</v>
      </c>
      <c r="F274" t="s">
        <v>144</v>
      </c>
      <c r="H274" t="s">
        <v>4</v>
      </c>
      <c r="I274">
        <v>3</v>
      </c>
      <c r="J274">
        <v>4</v>
      </c>
      <c r="K274">
        <f t="shared" si="4"/>
        <v>0.75</v>
      </c>
    </row>
    <row r="275" spans="1:11" x14ac:dyDescent="0.2">
      <c r="A275" t="b">
        <v>1</v>
      </c>
      <c r="B275" t="s">
        <v>0</v>
      </c>
      <c r="C275" t="s">
        <v>641</v>
      </c>
      <c r="D275" t="s">
        <v>642</v>
      </c>
      <c r="F275" t="s">
        <v>643</v>
      </c>
      <c r="H275" t="s">
        <v>4</v>
      </c>
      <c r="I275">
        <v>3</v>
      </c>
      <c r="J275">
        <v>4</v>
      </c>
      <c r="K275">
        <f t="shared" si="4"/>
        <v>0.75</v>
      </c>
    </row>
    <row r="276" spans="1:11" x14ac:dyDescent="0.2">
      <c r="A276" t="b">
        <v>1</v>
      </c>
      <c r="B276" t="s">
        <v>0</v>
      </c>
      <c r="C276" t="s">
        <v>644</v>
      </c>
      <c r="D276" t="s">
        <v>645</v>
      </c>
      <c r="F276" t="s">
        <v>158</v>
      </c>
      <c r="H276" t="s">
        <v>4</v>
      </c>
      <c r="I276">
        <v>3</v>
      </c>
      <c r="J276">
        <v>4</v>
      </c>
      <c r="K276">
        <f t="shared" si="4"/>
        <v>0.75</v>
      </c>
    </row>
    <row r="277" spans="1:11" x14ac:dyDescent="0.2">
      <c r="A277" t="b">
        <v>1</v>
      </c>
      <c r="B277" t="s">
        <v>0</v>
      </c>
      <c r="C277" t="s">
        <v>646</v>
      </c>
      <c r="D277" t="s">
        <v>647</v>
      </c>
      <c r="F277" t="s">
        <v>580</v>
      </c>
      <c r="H277" t="s">
        <v>4</v>
      </c>
      <c r="I277">
        <v>3</v>
      </c>
      <c r="J277">
        <v>4</v>
      </c>
      <c r="K277">
        <f t="shared" si="4"/>
        <v>0.75</v>
      </c>
    </row>
    <row r="278" spans="1:11" x14ac:dyDescent="0.2">
      <c r="A278" t="b">
        <v>1</v>
      </c>
      <c r="B278" t="s">
        <v>0</v>
      </c>
      <c r="C278" t="s">
        <v>648</v>
      </c>
      <c r="D278" t="s">
        <v>649</v>
      </c>
      <c r="F278" t="s">
        <v>164</v>
      </c>
      <c r="G278" t="b">
        <v>1</v>
      </c>
      <c r="H278" t="s">
        <v>4</v>
      </c>
      <c r="I278">
        <v>170</v>
      </c>
      <c r="J278">
        <v>228</v>
      </c>
      <c r="K278">
        <f t="shared" si="4"/>
        <v>0.74561403508771928</v>
      </c>
    </row>
    <row r="279" spans="1:11" x14ac:dyDescent="0.2">
      <c r="A279" t="b">
        <v>1</v>
      </c>
      <c r="B279" t="s">
        <v>0</v>
      </c>
      <c r="C279" t="s">
        <v>650</v>
      </c>
      <c r="D279" t="s">
        <v>651</v>
      </c>
      <c r="F279" t="s">
        <v>285</v>
      </c>
      <c r="G279" t="b">
        <v>1</v>
      </c>
      <c r="H279" t="s">
        <v>4</v>
      </c>
      <c r="I279">
        <v>8</v>
      </c>
      <c r="J279">
        <v>11</v>
      </c>
      <c r="K279">
        <f t="shared" si="4"/>
        <v>0.72727272727272729</v>
      </c>
    </row>
    <row r="280" spans="1:11" x14ac:dyDescent="0.2">
      <c r="A280" t="b">
        <v>1</v>
      </c>
      <c r="B280" t="s">
        <v>0</v>
      </c>
      <c r="C280" t="s">
        <v>652</v>
      </c>
      <c r="D280" t="s">
        <v>653</v>
      </c>
      <c r="F280" t="s">
        <v>237</v>
      </c>
      <c r="H280" t="s">
        <v>4</v>
      </c>
      <c r="I280">
        <v>8</v>
      </c>
      <c r="J280">
        <v>11</v>
      </c>
      <c r="K280">
        <f t="shared" si="4"/>
        <v>0.72727272727272729</v>
      </c>
    </row>
    <row r="281" spans="1:11" x14ac:dyDescent="0.2">
      <c r="A281" t="b">
        <v>1</v>
      </c>
      <c r="B281" t="s">
        <v>0</v>
      </c>
      <c r="C281" t="s">
        <v>654</v>
      </c>
      <c r="D281" t="s">
        <v>655</v>
      </c>
      <c r="F281" t="s">
        <v>280</v>
      </c>
      <c r="H281" t="s">
        <v>4</v>
      </c>
      <c r="I281">
        <v>10</v>
      </c>
      <c r="J281">
        <v>14</v>
      </c>
      <c r="K281">
        <f t="shared" si="4"/>
        <v>0.7142857142857143</v>
      </c>
    </row>
    <row r="282" spans="1:11" x14ac:dyDescent="0.2">
      <c r="A282" t="b">
        <v>1</v>
      </c>
      <c r="B282" t="s">
        <v>0</v>
      </c>
      <c r="C282" t="s">
        <v>656</v>
      </c>
      <c r="D282" t="s">
        <v>657</v>
      </c>
      <c r="F282" t="s">
        <v>658</v>
      </c>
      <c r="G282" t="b">
        <v>1</v>
      </c>
      <c r="H282" t="s">
        <v>4</v>
      </c>
      <c r="I282">
        <v>12</v>
      </c>
      <c r="J282">
        <v>17</v>
      </c>
      <c r="K282">
        <f t="shared" si="4"/>
        <v>0.70588235294117652</v>
      </c>
    </row>
    <row r="283" spans="1:11" x14ac:dyDescent="0.2">
      <c r="A283" t="b">
        <v>1</v>
      </c>
      <c r="B283" t="s">
        <v>0</v>
      </c>
      <c r="C283" t="s">
        <v>659</v>
      </c>
      <c r="D283" t="s">
        <v>660</v>
      </c>
      <c r="F283" t="s">
        <v>7</v>
      </c>
      <c r="H283" t="s">
        <v>4</v>
      </c>
      <c r="I283">
        <v>7</v>
      </c>
      <c r="J283">
        <v>10</v>
      </c>
      <c r="K283">
        <f t="shared" si="4"/>
        <v>0.7</v>
      </c>
    </row>
    <row r="284" spans="1:11" x14ac:dyDescent="0.2">
      <c r="A284" t="b">
        <v>1</v>
      </c>
      <c r="B284" t="s">
        <v>0</v>
      </c>
      <c r="C284" t="s">
        <v>661</v>
      </c>
      <c r="D284" t="s">
        <v>662</v>
      </c>
      <c r="F284" t="s">
        <v>16</v>
      </c>
      <c r="H284" t="s">
        <v>4</v>
      </c>
      <c r="I284">
        <v>18</v>
      </c>
      <c r="J284">
        <v>26</v>
      </c>
      <c r="K284" s="2">
        <f t="shared" si="4"/>
        <v>0.69230769230769229</v>
      </c>
    </row>
    <row r="285" spans="1:11" x14ac:dyDescent="0.2">
      <c r="A285" t="b">
        <v>1</v>
      </c>
      <c r="B285" t="s">
        <v>0</v>
      </c>
      <c r="C285" t="s">
        <v>663</v>
      </c>
      <c r="D285" t="s">
        <v>664</v>
      </c>
      <c r="F285" t="s">
        <v>258</v>
      </c>
      <c r="H285" t="s">
        <v>4</v>
      </c>
      <c r="I285">
        <v>6</v>
      </c>
      <c r="J285">
        <v>9</v>
      </c>
      <c r="K285" s="2">
        <f t="shared" si="4"/>
        <v>0.66666666666666663</v>
      </c>
    </row>
    <row r="286" spans="1:11" x14ac:dyDescent="0.2">
      <c r="A286" t="b">
        <v>1</v>
      </c>
      <c r="B286" t="s">
        <v>0</v>
      </c>
      <c r="C286" t="s">
        <v>665</v>
      </c>
      <c r="D286" t="s">
        <v>666</v>
      </c>
      <c r="F286" t="s">
        <v>161</v>
      </c>
      <c r="H286" t="s">
        <v>4</v>
      </c>
      <c r="I286">
        <v>4</v>
      </c>
      <c r="J286">
        <v>6</v>
      </c>
      <c r="K286" s="2">
        <f t="shared" si="4"/>
        <v>0.66666666666666663</v>
      </c>
    </row>
    <row r="287" spans="1:11" x14ac:dyDescent="0.2">
      <c r="A287" t="b">
        <v>1</v>
      </c>
      <c r="B287" t="s">
        <v>0</v>
      </c>
      <c r="C287" t="s">
        <v>667</v>
      </c>
      <c r="D287" t="s">
        <v>668</v>
      </c>
      <c r="F287" t="s">
        <v>123</v>
      </c>
      <c r="H287" t="s">
        <v>4</v>
      </c>
      <c r="I287">
        <v>4</v>
      </c>
      <c r="J287">
        <v>6</v>
      </c>
      <c r="K287" s="2">
        <f t="shared" si="4"/>
        <v>0.66666666666666663</v>
      </c>
    </row>
    <row r="288" spans="1:11" x14ac:dyDescent="0.2">
      <c r="A288" t="b">
        <v>1</v>
      </c>
      <c r="B288" t="s">
        <v>0</v>
      </c>
      <c r="C288" t="s">
        <v>669</v>
      </c>
      <c r="D288" t="s">
        <v>670</v>
      </c>
      <c r="F288" t="s">
        <v>380</v>
      </c>
      <c r="H288" t="s">
        <v>4</v>
      </c>
      <c r="I288">
        <v>4</v>
      </c>
      <c r="J288">
        <v>6</v>
      </c>
      <c r="K288" s="2">
        <f t="shared" si="4"/>
        <v>0.66666666666666663</v>
      </c>
    </row>
    <row r="289" spans="1:11" x14ac:dyDescent="0.2">
      <c r="A289" t="b">
        <v>1</v>
      </c>
      <c r="B289" t="s">
        <v>0</v>
      </c>
      <c r="C289" t="s">
        <v>671</v>
      </c>
      <c r="D289" t="s">
        <v>672</v>
      </c>
      <c r="F289" t="s">
        <v>76</v>
      </c>
      <c r="H289" t="s">
        <v>4</v>
      </c>
      <c r="I289">
        <v>4</v>
      </c>
      <c r="J289">
        <v>6</v>
      </c>
      <c r="K289" s="2">
        <f t="shared" si="4"/>
        <v>0.66666666666666663</v>
      </c>
    </row>
    <row r="290" spans="1:11" x14ac:dyDescent="0.2">
      <c r="A290" t="b">
        <v>1</v>
      </c>
      <c r="B290" t="s">
        <v>0</v>
      </c>
      <c r="C290" t="s">
        <v>673</v>
      </c>
      <c r="D290" t="s">
        <v>674</v>
      </c>
      <c r="F290" t="s">
        <v>242</v>
      </c>
      <c r="H290" t="s">
        <v>4</v>
      </c>
      <c r="I290">
        <v>4</v>
      </c>
      <c r="J290">
        <v>6</v>
      </c>
      <c r="K290" s="2">
        <f t="shared" si="4"/>
        <v>0.66666666666666663</v>
      </c>
    </row>
    <row r="291" spans="1:11" x14ac:dyDescent="0.2">
      <c r="A291" t="b">
        <v>1</v>
      </c>
      <c r="B291" t="s">
        <v>0</v>
      </c>
      <c r="C291" t="s">
        <v>675</v>
      </c>
      <c r="D291" t="s">
        <v>676</v>
      </c>
      <c r="F291" t="s">
        <v>677</v>
      </c>
      <c r="H291" t="s">
        <v>4</v>
      </c>
      <c r="I291">
        <v>2</v>
      </c>
      <c r="J291">
        <v>3</v>
      </c>
      <c r="K291" s="2">
        <f t="shared" si="4"/>
        <v>0.66666666666666663</v>
      </c>
    </row>
    <row r="292" spans="1:11" x14ac:dyDescent="0.2">
      <c r="A292" t="b">
        <v>1</v>
      </c>
      <c r="B292" t="s">
        <v>0</v>
      </c>
      <c r="C292" t="s">
        <v>678</v>
      </c>
      <c r="D292" t="s">
        <v>679</v>
      </c>
      <c r="F292" t="s">
        <v>152</v>
      </c>
      <c r="H292" t="s">
        <v>4</v>
      </c>
      <c r="I292">
        <v>2</v>
      </c>
      <c r="J292">
        <v>3</v>
      </c>
      <c r="K292" s="2">
        <f t="shared" si="4"/>
        <v>0.66666666666666663</v>
      </c>
    </row>
    <row r="293" spans="1:11" x14ac:dyDescent="0.2">
      <c r="A293" t="b">
        <v>1</v>
      </c>
      <c r="B293" t="s">
        <v>0</v>
      </c>
      <c r="C293" t="s">
        <v>680</v>
      </c>
      <c r="D293" t="s">
        <v>681</v>
      </c>
      <c r="F293" t="s">
        <v>155</v>
      </c>
      <c r="H293" t="s">
        <v>4</v>
      </c>
      <c r="I293">
        <v>2</v>
      </c>
      <c r="J293">
        <v>3</v>
      </c>
      <c r="K293" s="2">
        <f t="shared" si="4"/>
        <v>0.66666666666666663</v>
      </c>
    </row>
    <row r="294" spans="1:11" x14ac:dyDescent="0.2">
      <c r="A294" t="b">
        <v>1</v>
      </c>
      <c r="B294" t="s">
        <v>0</v>
      </c>
      <c r="C294" t="s">
        <v>682</v>
      </c>
      <c r="D294" t="s">
        <v>683</v>
      </c>
      <c r="F294" t="s">
        <v>91</v>
      </c>
      <c r="H294" t="s">
        <v>4</v>
      </c>
      <c r="I294">
        <v>2</v>
      </c>
      <c r="J294">
        <v>3</v>
      </c>
      <c r="K294" s="2">
        <f t="shared" si="4"/>
        <v>0.66666666666666663</v>
      </c>
    </row>
    <row r="295" spans="1:11" x14ac:dyDescent="0.2">
      <c r="A295" t="b">
        <v>1</v>
      </c>
      <c r="B295" t="s">
        <v>0</v>
      </c>
      <c r="C295" t="s">
        <v>684</v>
      </c>
      <c r="D295" t="s">
        <v>685</v>
      </c>
      <c r="F295" t="s">
        <v>417</v>
      </c>
      <c r="H295" t="s">
        <v>4</v>
      </c>
      <c r="I295">
        <v>2</v>
      </c>
      <c r="J295">
        <v>3</v>
      </c>
      <c r="K295" s="2">
        <f t="shared" si="4"/>
        <v>0.66666666666666663</v>
      </c>
    </row>
    <row r="296" spans="1:11" x14ac:dyDescent="0.2">
      <c r="A296" t="b">
        <v>1</v>
      </c>
      <c r="B296" t="s">
        <v>0</v>
      </c>
      <c r="C296" t="s">
        <v>686</v>
      </c>
      <c r="D296" t="s">
        <v>687</v>
      </c>
      <c r="F296" t="s">
        <v>10</v>
      </c>
      <c r="H296" t="s">
        <v>4</v>
      </c>
      <c r="I296">
        <v>2</v>
      </c>
      <c r="J296">
        <v>3</v>
      </c>
      <c r="K296" s="2">
        <f t="shared" si="4"/>
        <v>0.66666666666666663</v>
      </c>
    </row>
    <row r="297" spans="1:11" x14ac:dyDescent="0.2">
      <c r="A297" t="b">
        <v>1</v>
      </c>
      <c r="B297" t="s">
        <v>0</v>
      </c>
      <c r="C297" t="s">
        <v>688</v>
      </c>
      <c r="D297" t="s">
        <v>689</v>
      </c>
      <c r="F297" t="s">
        <v>73</v>
      </c>
      <c r="H297" t="s">
        <v>4</v>
      </c>
      <c r="I297">
        <v>2</v>
      </c>
      <c r="J297">
        <v>3</v>
      </c>
      <c r="K297" s="2">
        <f t="shared" si="4"/>
        <v>0.66666666666666663</v>
      </c>
    </row>
    <row r="298" spans="1:11" x14ac:dyDescent="0.2">
      <c r="A298" t="b">
        <v>1</v>
      </c>
      <c r="B298" t="s">
        <v>0</v>
      </c>
      <c r="C298" t="s">
        <v>690</v>
      </c>
      <c r="D298" t="s">
        <v>691</v>
      </c>
      <c r="F298" t="s">
        <v>290</v>
      </c>
      <c r="H298" t="s">
        <v>4</v>
      </c>
      <c r="I298">
        <v>2</v>
      </c>
      <c r="J298">
        <v>3</v>
      </c>
      <c r="K298" s="2">
        <f t="shared" si="4"/>
        <v>0.66666666666666663</v>
      </c>
    </row>
    <row r="299" spans="1:11" x14ac:dyDescent="0.2">
      <c r="A299" t="b">
        <v>1</v>
      </c>
      <c r="B299" t="s">
        <v>0</v>
      </c>
      <c r="C299" t="s">
        <v>692</v>
      </c>
      <c r="D299" t="s">
        <v>693</v>
      </c>
      <c r="F299" t="s">
        <v>658</v>
      </c>
      <c r="H299" t="s">
        <v>4</v>
      </c>
      <c r="I299">
        <v>2</v>
      </c>
      <c r="J299">
        <v>3</v>
      </c>
      <c r="K299" s="2">
        <f t="shared" si="4"/>
        <v>0.66666666666666663</v>
      </c>
    </row>
    <row r="300" spans="1:11" x14ac:dyDescent="0.2">
      <c r="A300" t="b">
        <v>1</v>
      </c>
      <c r="B300" t="s">
        <v>0</v>
      </c>
      <c r="C300" t="s">
        <v>694</v>
      </c>
      <c r="D300" t="s">
        <v>695</v>
      </c>
      <c r="F300" t="s">
        <v>64</v>
      </c>
      <c r="H300" t="s">
        <v>4</v>
      </c>
      <c r="I300">
        <v>2</v>
      </c>
      <c r="J300">
        <v>3</v>
      </c>
      <c r="K300" s="2">
        <f t="shared" si="4"/>
        <v>0.66666666666666663</v>
      </c>
    </row>
    <row r="301" spans="1:11" x14ac:dyDescent="0.2">
      <c r="A301" t="b">
        <v>1</v>
      </c>
      <c r="B301" t="s">
        <v>0</v>
      </c>
      <c r="C301" t="s">
        <v>696</v>
      </c>
      <c r="D301" t="s">
        <v>697</v>
      </c>
      <c r="F301" t="s">
        <v>19</v>
      </c>
      <c r="H301" t="s">
        <v>4</v>
      </c>
      <c r="I301">
        <v>2</v>
      </c>
      <c r="J301">
        <v>3</v>
      </c>
      <c r="K301" s="2">
        <f t="shared" si="4"/>
        <v>0.66666666666666663</v>
      </c>
    </row>
    <row r="302" spans="1:11" x14ac:dyDescent="0.2">
      <c r="A302" t="b">
        <v>1</v>
      </c>
      <c r="B302" t="s">
        <v>0</v>
      </c>
      <c r="C302" t="s">
        <v>698</v>
      </c>
      <c r="D302" t="s">
        <v>699</v>
      </c>
      <c r="F302" t="s">
        <v>144</v>
      </c>
      <c r="G302" t="b">
        <v>1</v>
      </c>
      <c r="H302" t="s">
        <v>4</v>
      </c>
      <c r="I302">
        <v>27</v>
      </c>
      <c r="J302">
        <v>41</v>
      </c>
      <c r="K302" s="2">
        <f t="shared" si="4"/>
        <v>0.65853658536585369</v>
      </c>
    </row>
    <row r="303" spans="1:11" x14ac:dyDescent="0.2">
      <c r="A303" t="b">
        <v>1</v>
      </c>
      <c r="B303" t="s">
        <v>0</v>
      </c>
      <c r="C303" t="s">
        <v>700</v>
      </c>
      <c r="D303" t="s">
        <v>701</v>
      </c>
      <c r="F303" t="s">
        <v>76</v>
      </c>
      <c r="H303" t="s">
        <v>4</v>
      </c>
      <c r="I303">
        <v>5</v>
      </c>
      <c r="J303">
        <v>8</v>
      </c>
      <c r="K303" s="2">
        <f t="shared" si="4"/>
        <v>0.625</v>
      </c>
    </row>
    <row r="304" spans="1:11" x14ac:dyDescent="0.2">
      <c r="A304" t="b">
        <v>1</v>
      </c>
      <c r="B304" t="s">
        <v>0</v>
      </c>
      <c r="C304" t="s">
        <v>702</v>
      </c>
      <c r="D304" t="s">
        <v>703</v>
      </c>
      <c r="F304" t="s">
        <v>13</v>
      </c>
      <c r="H304" t="s">
        <v>4</v>
      </c>
      <c r="I304">
        <v>8</v>
      </c>
      <c r="J304">
        <v>13</v>
      </c>
      <c r="K304" s="2">
        <f t="shared" si="4"/>
        <v>0.61538461538461542</v>
      </c>
    </row>
    <row r="305" spans="1:11" x14ac:dyDescent="0.2">
      <c r="A305" t="b">
        <v>1</v>
      </c>
      <c r="B305" t="s">
        <v>0</v>
      </c>
      <c r="C305" t="s">
        <v>704</v>
      </c>
      <c r="D305" t="s">
        <v>705</v>
      </c>
      <c r="F305" t="s">
        <v>275</v>
      </c>
      <c r="H305" t="s">
        <v>4</v>
      </c>
      <c r="I305">
        <v>15</v>
      </c>
      <c r="J305">
        <v>25</v>
      </c>
      <c r="K305" s="2">
        <f t="shared" si="4"/>
        <v>0.6</v>
      </c>
    </row>
    <row r="306" spans="1:11" x14ac:dyDescent="0.2">
      <c r="A306" t="b">
        <v>1</v>
      </c>
      <c r="B306" t="s">
        <v>0</v>
      </c>
      <c r="C306" t="s">
        <v>706</v>
      </c>
      <c r="D306" t="s">
        <v>707</v>
      </c>
      <c r="F306" t="s">
        <v>242</v>
      </c>
      <c r="G306" t="b">
        <v>1</v>
      </c>
      <c r="H306" t="s">
        <v>4</v>
      </c>
      <c r="I306">
        <v>6</v>
      </c>
      <c r="J306">
        <v>10</v>
      </c>
      <c r="K306" s="2">
        <f t="shared" si="4"/>
        <v>0.6</v>
      </c>
    </row>
    <row r="307" spans="1:11" x14ac:dyDescent="0.2">
      <c r="A307" t="b">
        <v>1</v>
      </c>
      <c r="B307" t="s">
        <v>0</v>
      </c>
      <c r="C307" t="s">
        <v>708</v>
      </c>
      <c r="D307" t="s">
        <v>709</v>
      </c>
      <c r="F307" t="s">
        <v>710</v>
      </c>
      <c r="H307" t="s">
        <v>4</v>
      </c>
      <c r="I307">
        <v>3</v>
      </c>
      <c r="J307">
        <v>5</v>
      </c>
      <c r="K307" s="2">
        <f t="shared" si="4"/>
        <v>0.6</v>
      </c>
    </row>
    <row r="308" spans="1:11" x14ac:dyDescent="0.2">
      <c r="A308" t="b">
        <v>1</v>
      </c>
      <c r="B308" t="s">
        <v>0</v>
      </c>
      <c r="C308" t="s">
        <v>711</v>
      </c>
      <c r="D308" t="s">
        <v>712</v>
      </c>
      <c r="F308" t="s">
        <v>67</v>
      </c>
      <c r="H308" t="s">
        <v>4</v>
      </c>
      <c r="I308">
        <v>3</v>
      </c>
      <c r="J308">
        <v>5</v>
      </c>
      <c r="K308" s="2">
        <f t="shared" si="4"/>
        <v>0.6</v>
      </c>
    </row>
    <row r="309" spans="1:11" x14ac:dyDescent="0.2">
      <c r="A309" t="b">
        <v>1</v>
      </c>
      <c r="B309" t="s">
        <v>0</v>
      </c>
      <c r="C309" t="s">
        <v>713</v>
      </c>
      <c r="D309" t="s">
        <v>714</v>
      </c>
      <c r="F309" t="s">
        <v>420</v>
      </c>
      <c r="H309" t="s">
        <v>4</v>
      </c>
      <c r="I309">
        <v>3</v>
      </c>
      <c r="J309">
        <v>5</v>
      </c>
      <c r="K309" s="2">
        <f t="shared" si="4"/>
        <v>0.6</v>
      </c>
    </row>
    <row r="310" spans="1:11" x14ac:dyDescent="0.2">
      <c r="A310" t="b">
        <v>1</v>
      </c>
      <c r="B310" t="s">
        <v>0</v>
      </c>
      <c r="C310" t="s">
        <v>715</v>
      </c>
      <c r="D310" t="s">
        <v>716</v>
      </c>
      <c r="F310" t="s">
        <v>658</v>
      </c>
      <c r="H310" t="s">
        <v>4</v>
      </c>
      <c r="I310">
        <v>25</v>
      </c>
      <c r="J310">
        <v>42</v>
      </c>
      <c r="K310" s="2">
        <f t="shared" si="4"/>
        <v>0.59523809523809523</v>
      </c>
    </row>
    <row r="311" spans="1:11" x14ac:dyDescent="0.2">
      <c r="A311" t="b">
        <v>1</v>
      </c>
      <c r="B311" t="s">
        <v>0</v>
      </c>
      <c r="C311" t="s">
        <v>717</v>
      </c>
      <c r="D311" t="s">
        <v>718</v>
      </c>
      <c r="F311" t="s">
        <v>144</v>
      </c>
      <c r="H311" t="s">
        <v>4</v>
      </c>
      <c r="I311">
        <v>8</v>
      </c>
      <c r="J311">
        <v>14</v>
      </c>
      <c r="K311" s="2">
        <f t="shared" si="4"/>
        <v>0.5714285714285714</v>
      </c>
    </row>
    <row r="312" spans="1:11" x14ac:dyDescent="0.2">
      <c r="A312" t="b">
        <v>1</v>
      </c>
      <c r="B312" t="s">
        <v>0</v>
      </c>
      <c r="C312" t="s">
        <v>719</v>
      </c>
      <c r="D312" t="s">
        <v>720</v>
      </c>
      <c r="F312" t="s">
        <v>307</v>
      </c>
      <c r="H312" t="s">
        <v>4</v>
      </c>
      <c r="I312">
        <v>4</v>
      </c>
      <c r="J312">
        <v>7</v>
      </c>
      <c r="K312" s="2">
        <f t="shared" si="4"/>
        <v>0.5714285714285714</v>
      </c>
    </row>
    <row r="313" spans="1:11" x14ac:dyDescent="0.2">
      <c r="A313" t="b">
        <v>1</v>
      </c>
      <c r="B313" t="s">
        <v>0</v>
      </c>
      <c r="C313" t="s">
        <v>721</v>
      </c>
      <c r="D313" t="s">
        <v>722</v>
      </c>
      <c r="F313" t="s">
        <v>123</v>
      </c>
      <c r="H313" t="s">
        <v>4</v>
      </c>
      <c r="I313">
        <v>4</v>
      </c>
      <c r="J313">
        <v>7</v>
      </c>
      <c r="K313" s="2">
        <f t="shared" si="4"/>
        <v>0.5714285714285714</v>
      </c>
    </row>
    <row r="314" spans="1:11" x14ac:dyDescent="0.2">
      <c r="A314" t="b">
        <v>1</v>
      </c>
      <c r="B314" t="s">
        <v>0</v>
      </c>
      <c r="C314" t="s">
        <v>723</v>
      </c>
      <c r="D314" t="s">
        <v>724</v>
      </c>
      <c r="F314" t="s">
        <v>110</v>
      </c>
      <c r="H314" t="s">
        <v>4</v>
      </c>
      <c r="I314">
        <v>6</v>
      </c>
      <c r="J314">
        <v>11</v>
      </c>
      <c r="K314" s="2">
        <f t="shared" si="4"/>
        <v>0.54545454545454541</v>
      </c>
    </row>
    <row r="315" spans="1:11" x14ac:dyDescent="0.2">
      <c r="A315" t="b">
        <v>1</v>
      </c>
      <c r="B315" t="s">
        <v>0</v>
      </c>
      <c r="C315" t="s">
        <v>725</v>
      </c>
      <c r="D315" t="s">
        <v>726</v>
      </c>
      <c r="F315" t="s">
        <v>161</v>
      </c>
      <c r="H315" t="s">
        <v>4</v>
      </c>
      <c r="I315">
        <v>7</v>
      </c>
      <c r="J315">
        <v>13</v>
      </c>
      <c r="K315" s="2">
        <f t="shared" si="4"/>
        <v>0.53846153846153844</v>
      </c>
    </row>
    <row r="316" spans="1:11" x14ac:dyDescent="0.2">
      <c r="A316" t="b">
        <v>1</v>
      </c>
      <c r="B316" t="s">
        <v>0</v>
      </c>
      <c r="C316" t="s">
        <v>727</v>
      </c>
      <c r="D316" t="s">
        <v>728</v>
      </c>
      <c r="F316" t="s">
        <v>290</v>
      </c>
      <c r="H316" t="s">
        <v>4</v>
      </c>
      <c r="I316">
        <v>5</v>
      </c>
      <c r="J316">
        <v>10</v>
      </c>
      <c r="K316" s="2">
        <f t="shared" si="4"/>
        <v>0.5</v>
      </c>
    </row>
    <row r="317" spans="1:11" x14ac:dyDescent="0.2">
      <c r="A317" t="b">
        <v>1</v>
      </c>
      <c r="B317" t="s">
        <v>0</v>
      </c>
      <c r="C317" t="s">
        <v>729</v>
      </c>
      <c r="D317" t="s">
        <v>730</v>
      </c>
      <c r="F317" t="s">
        <v>155</v>
      </c>
      <c r="G317" t="b">
        <v>1</v>
      </c>
      <c r="H317" t="s">
        <v>4</v>
      </c>
      <c r="I317">
        <v>3</v>
      </c>
      <c r="J317">
        <v>6</v>
      </c>
      <c r="K317" s="2">
        <f t="shared" si="4"/>
        <v>0.5</v>
      </c>
    </row>
    <row r="318" spans="1:11" x14ac:dyDescent="0.2">
      <c r="A318" t="b">
        <v>1</v>
      </c>
      <c r="B318" t="s">
        <v>0</v>
      </c>
      <c r="C318" t="s">
        <v>731</v>
      </c>
      <c r="D318" t="s">
        <v>732</v>
      </c>
      <c r="F318" t="s">
        <v>16</v>
      </c>
      <c r="H318" t="s">
        <v>4</v>
      </c>
      <c r="I318">
        <v>3</v>
      </c>
      <c r="J318">
        <v>6</v>
      </c>
      <c r="K318" s="2">
        <f t="shared" si="4"/>
        <v>0.5</v>
      </c>
    </row>
    <row r="319" spans="1:11" x14ac:dyDescent="0.2">
      <c r="A319" t="b">
        <v>1</v>
      </c>
      <c r="B319" t="s">
        <v>0</v>
      </c>
      <c r="C319" t="s">
        <v>733</v>
      </c>
      <c r="D319" t="s">
        <v>734</v>
      </c>
      <c r="F319" t="s">
        <v>42</v>
      </c>
      <c r="H319" t="s">
        <v>4</v>
      </c>
      <c r="I319">
        <v>3</v>
      </c>
      <c r="J319">
        <v>6</v>
      </c>
      <c r="K319" s="2">
        <f t="shared" si="4"/>
        <v>0.5</v>
      </c>
    </row>
    <row r="320" spans="1:11" x14ac:dyDescent="0.2">
      <c r="A320" t="b">
        <v>1</v>
      </c>
      <c r="B320" t="s">
        <v>0</v>
      </c>
      <c r="C320" t="s">
        <v>735</v>
      </c>
      <c r="D320" t="s">
        <v>736</v>
      </c>
      <c r="F320" t="s">
        <v>101</v>
      </c>
      <c r="H320" t="s">
        <v>4</v>
      </c>
      <c r="I320">
        <v>2</v>
      </c>
      <c r="J320">
        <v>4</v>
      </c>
      <c r="K320" s="2">
        <f t="shared" si="4"/>
        <v>0.5</v>
      </c>
    </row>
    <row r="321" spans="1:11" x14ac:dyDescent="0.2">
      <c r="A321" t="b">
        <v>1</v>
      </c>
      <c r="B321" t="s">
        <v>0</v>
      </c>
      <c r="C321" t="s">
        <v>737</v>
      </c>
      <c r="D321" t="s">
        <v>738</v>
      </c>
      <c r="F321" t="s">
        <v>739</v>
      </c>
      <c r="H321" t="s">
        <v>4</v>
      </c>
      <c r="I321">
        <v>2</v>
      </c>
      <c r="J321">
        <v>4</v>
      </c>
      <c r="K321" s="2">
        <f t="shared" si="4"/>
        <v>0.5</v>
      </c>
    </row>
    <row r="322" spans="1:11" x14ac:dyDescent="0.2">
      <c r="A322" t="b">
        <v>1</v>
      </c>
      <c r="B322" t="s">
        <v>0</v>
      </c>
      <c r="C322" t="s">
        <v>740</v>
      </c>
      <c r="D322" t="s">
        <v>741</v>
      </c>
      <c r="F322" t="s">
        <v>51</v>
      </c>
      <c r="H322" t="s">
        <v>4</v>
      </c>
      <c r="I322">
        <v>2</v>
      </c>
      <c r="J322">
        <v>4</v>
      </c>
      <c r="K322" s="2">
        <f t="shared" si="4"/>
        <v>0.5</v>
      </c>
    </row>
    <row r="323" spans="1:11" x14ac:dyDescent="0.2">
      <c r="A323" t="b">
        <v>1</v>
      </c>
      <c r="B323" t="s">
        <v>0</v>
      </c>
      <c r="C323" t="s">
        <v>742</v>
      </c>
      <c r="D323" t="s">
        <v>743</v>
      </c>
      <c r="F323" t="s">
        <v>155</v>
      </c>
      <c r="H323" t="s">
        <v>4</v>
      </c>
      <c r="I323">
        <v>2</v>
      </c>
      <c r="J323">
        <v>4</v>
      </c>
      <c r="K323" s="2">
        <f t="shared" si="4"/>
        <v>0.5</v>
      </c>
    </row>
    <row r="324" spans="1:11" x14ac:dyDescent="0.2">
      <c r="A324" t="b">
        <v>1</v>
      </c>
      <c r="B324" t="s">
        <v>0</v>
      </c>
      <c r="C324" t="s">
        <v>744</v>
      </c>
      <c r="D324" t="s">
        <v>745</v>
      </c>
      <c r="F324" t="s">
        <v>110</v>
      </c>
      <c r="H324" t="s">
        <v>4</v>
      </c>
      <c r="I324">
        <v>2</v>
      </c>
      <c r="J324">
        <v>4</v>
      </c>
      <c r="K324" s="2">
        <f t="shared" ref="K324:K387" si="5">I324/J324</f>
        <v>0.5</v>
      </c>
    </row>
    <row r="325" spans="1:11" x14ac:dyDescent="0.2">
      <c r="A325" t="b">
        <v>1</v>
      </c>
      <c r="B325" t="s">
        <v>0</v>
      </c>
      <c r="C325" t="s">
        <v>746</v>
      </c>
      <c r="D325" t="s">
        <v>747</v>
      </c>
      <c r="F325" t="s">
        <v>152</v>
      </c>
      <c r="H325" t="s">
        <v>4</v>
      </c>
      <c r="I325">
        <v>2</v>
      </c>
      <c r="J325">
        <v>4</v>
      </c>
      <c r="K325" s="2">
        <f t="shared" si="5"/>
        <v>0.5</v>
      </c>
    </row>
    <row r="326" spans="1:11" x14ac:dyDescent="0.2">
      <c r="A326" t="b">
        <v>1</v>
      </c>
      <c r="B326" t="s">
        <v>0</v>
      </c>
      <c r="C326" t="s">
        <v>748</v>
      </c>
      <c r="D326" t="s">
        <v>749</v>
      </c>
      <c r="F326" t="s">
        <v>110</v>
      </c>
      <c r="H326" t="s">
        <v>4</v>
      </c>
      <c r="I326">
        <v>2</v>
      </c>
      <c r="J326">
        <v>4</v>
      </c>
      <c r="K326" s="2">
        <f t="shared" si="5"/>
        <v>0.5</v>
      </c>
    </row>
    <row r="327" spans="1:11" x14ac:dyDescent="0.2">
      <c r="A327" t="b">
        <v>1</v>
      </c>
      <c r="B327" t="s">
        <v>0</v>
      </c>
      <c r="C327" t="s">
        <v>750</v>
      </c>
      <c r="D327" t="s">
        <v>751</v>
      </c>
      <c r="F327" t="s">
        <v>752</v>
      </c>
      <c r="H327" t="s">
        <v>4</v>
      </c>
      <c r="I327">
        <v>2</v>
      </c>
      <c r="J327">
        <v>4</v>
      </c>
      <c r="K327" s="2">
        <f t="shared" si="5"/>
        <v>0.5</v>
      </c>
    </row>
    <row r="328" spans="1:11" x14ac:dyDescent="0.2">
      <c r="A328" t="b">
        <v>1</v>
      </c>
      <c r="B328" t="s">
        <v>0</v>
      </c>
      <c r="C328" t="s">
        <v>753</v>
      </c>
      <c r="D328" t="s">
        <v>754</v>
      </c>
      <c r="F328" t="s">
        <v>152</v>
      </c>
      <c r="H328" t="s">
        <v>4</v>
      </c>
      <c r="I328">
        <v>2</v>
      </c>
      <c r="J328">
        <v>4</v>
      </c>
      <c r="K328" s="2">
        <f t="shared" si="5"/>
        <v>0.5</v>
      </c>
    </row>
    <row r="329" spans="1:11" x14ac:dyDescent="0.2">
      <c r="A329" t="b">
        <v>1</v>
      </c>
      <c r="B329" t="s">
        <v>0</v>
      </c>
      <c r="C329" t="s">
        <v>755</v>
      </c>
      <c r="D329" t="s">
        <v>756</v>
      </c>
      <c r="F329" t="s">
        <v>223</v>
      </c>
      <c r="H329" t="s">
        <v>4</v>
      </c>
      <c r="I329">
        <v>2</v>
      </c>
      <c r="J329">
        <v>4</v>
      </c>
      <c r="K329" s="2">
        <f t="shared" si="5"/>
        <v>0.5</v>
      </c>
    </row>
    <row r="330" spans="1:11" x14ac:dyDescent="0.2">
      <c r="A330" t="b">
        <v>1</v>
      </c>
      <c r="B330" t="s">
        <v>0</v>
      </c>
      <c r="C330" t="s">
        <v>757</v>
      </c>
      <c r="D330" t="s">
        <v>758</v>
      </c>
      <c r="F330" t="s">
        <v>147</v>
      </c>
      <c r="H330" t="s">
        <v>4</v>
      </c>
      <c r="I330">
        <v>1</v>
      </c>
      <c r="J330">
        <v>2</v>
      </c>
      <c r="K330" s="2">
        <f t="shared" si="5"/>
        <v>0.5</v>
      </c>
    </row>
    <row r="331" spans="1:11" x14ac:dyDescent="0.2">
      <c r="A331" t="b">
        <v>1</v>
      </c>
      <c r="B331" t="s">
        <v>0</v>
      </c>
      <c r="C331" t="s">
        <v>759</v>
      </c>
      <c r="D331" t="s">
        <v>760</v>
      </c>
      <c r="F331" t="s">
        <v>317</v>
      </c>
      <c r="H331" t="s">
        <v>4</v>
      </c>
      <c r="I331">
        <v>1</v>
      </c>
      <c r="J331">
        <v>2</v>
      </c>
      <c r="K331" s="2">
        <f t="shared" si="5"/>
        <v>0.5</v>
      </c>
    </row>
    <row r="332" spans="1:11" x14ac:dyDescent="0.2">
      <c r="A332" t="b">
        <v>1</v>
      </c>
      <c r="B332" t="s">
        <v>0</v>
      </c>
      <c r="C332" t="s">
        <v>761</v>
      </c>
      <c r="D332" t="s">
        <v>762</v>
      </c>
      <c r="F332" t="s">
        <v>198</v>
      </c>
      <c r="H332" t="s">
        <v>4</v>
      </c>
      <c r="I332">
        <v>1</v>
      </c>
      <c r="J332">
        <v>2</v>
      </c>
      <c r="K332" s="2">
        <f t="shared" si="5"/>
        <v>0.5</v>
      </c>
    </row>
    <row r="333" spans="1:11" x14ac:dyDescent="0.2">
      <c r="A333" t="b">
        <v>1</v>
      </c>
      <c r="B333" t="s">
        <v>0</v>
      </c>
      <c r="C333" t="s">
        <v>763</v>
      </c>
      <c r="D333" t="s">
        <v>764</v>
      </c>
      <c r="F333" t="s">
        <v>466</v>
      </c>
      <c r="H333" t="s">
        <v>4</v>
      </c>
      <c r="I333">
        <v>1</v>
      </c>
      <c r="J333">
        <v>2</v>
      </c>
      <c r="K333" s="2">
        <f t="shared" si="5"/>
        <v>0.5</v>
      </c>
    </row>
    <row r="334" spans="1:11" x14ac:dyDescent="0.2">
      <c r="A334" t="b">
        <v>1</v>
      </c>
      <c r="B334" t="s">
        <v>0</v>
      </c>
      <c r="C334" t="s">
        <v>765</v>
      </c>
      <c r="D334" t="s">
        <v>766</v>
      </c>
      <c r="F334" t="s">
        <v>767</v>
      </c>
      <c r="H334" t="s">
        <v>4</v>
      </c>
      <c r="I334">
        <v>1</v>
      </c>
      <c r="J334">
        <v>2</v>
      </c>
      <c r="K334" s="2">
        <f t="shared" si="5"/>
        <v>0.5</v>
      </c>
    </row>
    <row r="335" spans="1:11" x14ac:dyDescent="0.2">
      <c r="A335" t="b">
        <v>1</v>
      </c>
      <c r="B335" t="s">
        <v>0</v>
      </c>
      <c r="C335" t="s">
        <v>768</v>
      </c>
      <c r="D335" t="s">
        <v>769</v>
      </c>
      <c r="F335" t="s">
        <v>237</v>
      </c>
      <c r="H335" t="s">
        <v>4</v>
      </c>
      <c r="I335">
        <v>1</v>
      </c>
      <c r="J335">
        <v>2</v>
      </c>
      <c r="K335" s="2">
        <f t="shared" si="5"/>
        <v>0.5</v>
      </c>
    </row>
    <row r="336" spans="1:11" x14ac:dyDescent="0.2">
      <c r="A336" t="b">
        <v>1</v>
      </c>
      <c r="B336" t="s">
        <v>0</v>
      </c>
      <c r="C336" t="s">
        <v>770</v>
      </c>
      <c r="D336" t="s">
        <v>771</v>
      </c>
      <c r="F336" t="s">
        <v>73</v>
      </c>
      <c r="H336" t="s">
        <v>4</v>
      </c>
      <c r="I336">
        <v>1</v>
      </c>
      <c r="J336">
        <v>2</v>
      </c>
      <c r="K336" s="2">
        <f t="shared" si="5"/>
        <v>0.5</v>
      </c>
    </row>
    <row r="337" spans="1:11" x14ac:dyDescent="0.2">
      <c r="A337" t="b">
        <v>1</v>
      </c>
      <c r="B337" t="s">
        <v>0</v>
      </c>
      <c r="C337" t="s">
        <v>772</v>
      </c>
      <c r="D337" t="s">
        <v>773</v>
      </c>
      <c r="F337" t="s">
        <v>91</v>
      </c>
      <c r="H337" t="s">
        <v>4</v>
      </c>
      <c r="I337">
        <v>1</v>
      </c>
      <c r="J337">
        <v>2</v>
      </c>
      <c r="K337" s="2">
        <f t="shared" si="5"/>
        <v>0.5</v>
      </c>
    </row>
    <row r="338" spans="1:11" x14ac:dyDescent="0.2">
      <c r="A338" t="b">
        <v>1</v>
      </c>
      <c r="B338" t="s">
        <v>0</v>
      </c>
      <c r="C338" t="s">
        <v>774</v>
      </c>
      <c r="D338" t="s">
        <v>775</v>
      </c>
      <c r="F338" t="s">
        <v>776</v>
      </c>
      <c r="H338" t="s">
        <v>4</v>
      </c>
      <c r="I338">
        <v>1</v>
      </c>
      <c r="J338">
        <v>2</v>
      </c>
      <c r="K338" s="2">
        <f t="shared" si="5"/>
        <v>0.5</v>
      </c>
    </row>
    <row r="339" spans="1:11" x14ac:dyDescent="0.2">
      <c r="A339" t="b">
        <v>1</v>
      </c>
      <c r="B339" t="s">
        <v>0</v>
      </c>
      <c r="C339" t="s">
        <v>777</v>
      </c>
      <c r="D339" t="s">
        <v>778</v>
      </c>
      <c r="F339" t="s">
        <v>237</v>
      </c>
      <c r="H339" t="s">
        <v>4</v>
      </c>
      <c r="I339">
        <v>1</v>
      </c>
      <c r="J339">
        <v>2</v>
      </c>
      <c r="K339" s="2">
        <f t="shared" si="5"/>
        <v>0.5</v>
      </c>
    </row>
    <row r="340" spans="1:11" x14ac:dyDescent="0.2">
      <c r="A340" t="b">
        <v>1</v>
      </c>
      <c r="B340" t="s">
        <v>0</v>
      </c>
      <c r="C340" t="s">
        <v>779</v>
      </c>
      <c r="D340" t="s">
        <v>780</v>
      </c>
      <c r="F340" t="s">
        <v>61</v>
      </c>
      <c r="H340" t="s">
        <v>4</v>
      </c>
      <c r="I340">
        <v>1</v>
      </c>
      <c r="J340">
        <v>2</v>
      </c>
      <c r="K340" s="2">
        <f t="shared" si="5"/>
        <v>0.5</v>
      </c>
    </row>
    <row r="341" spans="1:11" x14ac:dyDescent="0.2">
      <c r="A341" t="b">
        <v>1</v>
      </c>
      <c r="B341" t="s">
        <v>0</v>
      </c>
      <c r="C341" t="s">
        <v>781</v>
      </c>
      <c r="D341" t="s">
        <v>782</v>
      </c>
      <c r="F341" t="s">
        <v>70</v>
      </c>
      <c r="H341" t="s">
        <v>4</v>
      </c>
      <c r="I341">
        <v>1</v>
      </c>
      <c r="J341">
        <v>2</v>
      </c>
      <c r="K341" s="2">
        <f t="shared" si="5"/>
        <v>0.5</v>
      </c>
    </row>
    <row r="342" spans="1:11" x14ac:dyDescent="0.2">
      <c r="A342" t="b">
        <v>1</v>
      </c>
      <c r="B342" t="s">
        <v>0</v>
      </c>
      <c r="C342" t="s">
        <v>783</v>
      </c>
      <c r="D342" t="s">
        <v>784</v>
      </c>
      <c r="F342" t="s">
        <v>16</v>
      </c>
      <c r="H342" t="s">
        <v>4</v>
      </c>
      <c r="I342">
        <v>1</v>
      </c>
      <c r="J342">
        <v>2</v>
      </c>
      <c r="K342" s="2">
        <f t="shared" si="5"/>
        <v>0.5</v>
      </c>
    </row>
    <row r="343" spans="1:11" x14ac:dyDescent="0.2">
      <c r="A343" t="b">
        <v>1</v>
      </c>
      <c r="B343" t="s">
        <v>0</v>
      </c>
      <c r="C343" t="s">
        <v>785</v>
      </c>
      <c r="D343" t="s">
        <v>786</v>
      </c>
      <c r="F343" t="s">
        <v>101</v>
      </c>
      <c r="H343" t="s">
        <v>4</v>
      </c>
      <c r="I343">
        <v>1</v>
      </c>
      <c r="J343">
        <v>2</v>
      </c>
      <c r="K343" s="2">
        <f t="shared" si="5"/>
        <v>0.5</v>
      </c>
    </row>
    <row r="344" spans="1:11" x14ac:dyDescent="0.2">
      <c r="A344" t="b">
        <v>1</v>
      </c>
      <c r="B344" t="s">
        <v>0</v>
      </c>
      <c r="C344" t="s">
        <v>787</v>
      </c>
      <c r="D344" t="s">
        <v>788</v>
      </c>
      <c r="F344" t="s">
        <v>752</v>
      </c>
      <c r="H344" t="s">
        <v>4</v>
      </c>
      <c r="I344">
        <v>1</v>
      </c>
      <c r="J344">
        <v>2</v>
      </c>
      <c r="K344" s="2">
        <f t="shared" si="5"/>
        <v>0.5</v>
      </c>
    </row>
    <row r="345" spans="1:11" x14ac:dyDescent="0.2">
      <c r="A345" t="b">
        <v>1</v>
      </c>
      <c r="B345" t="s">
        <v>0</v>
      </c>
      <c r="C345" t="s">
        <v>789</v>
      </c>
      <c r="D345" t="s">
        <v>790</v>
      </c>
      <c r="F345" t="s">
        <v>409</v>
      </c>
      <c r="H345" t="s">
        <v>4</v>
      </c>
      <c r="I345">
        <v>1</v>
      </c>
      <c r="J345">
        <v>2</v>
      </c>
      <c r="K345" s="2">
        <f t="shared" si="5"/>
        <v>0.5</v>
      </c>
    </row>
    <row r="346" spans="1:11" x14ac:dyDescent="0.2">
      <c r="A346" t="b">
        <v>1</v>
      </c>
      <c r="B346" t="s">
        <v>0</v>
      </c>
      <c r="C346" t="s">
        <v>791</v>
      </c>
      <c r="D346" t="s">
        <v>792</v>
      </c>
      <c r="F346" t="s">
        <v>317</v>
      </c>
      <c r="H346" t="s">
        <v>4</v>
      </c>
      <c r="I346">
        <v>1</v>
      </c>
      <c r="J346">
        <v>2</v>
      </c>
      <c r="K346" s="2">
        <f t="shared" si="5"/>
        <v>0.5</v>
      </c>
    </row>
    <row r="347" spans="1:11" x14ac:dyDescent="0.2">
      <c r="A347" t="b">
        <v>1</v>
      </c>
      <c r="B347" t="s">
        <v>0</v>
      </c>
      <c r="C347" t="s">
        <v>793</v>
      </c>
      <c r="D347" t="s">
        <v>794</v>
      </c>
      <c r="F347" t="s">
        <v>795</v>
      </c>
      <c r="H347" t="s">
        <v>4</v>
      </c>
      <c r="I347">
        <v>1</v>
      </c>
      <c r="J347">
        <v>2</v>
      </c>
      <c r="K347" s="2">
        <f t="shared" si="5"/>
        <v>0.5</v>
      </c>
    </row>
    <row r="348" spans="1:11" x14ac:dyDescent="0.2">
      <c r="A348" t="b">
        <v>1</v>
      </c>
      <c r="B348" t="s">
        <v>0</v>
      </c>
      <c r="C348" t="s">
        <v>796</v>
      </c>
      <c r="D348" t="s">
        <v>797</v>
      </c>
      <c r="F348" t="s">
        <v>798</v>
      </c>
      <c r="G348" t="b">
        <v>1</v>
      </c>
      <c r="H348" t="s">
        <v>4</v>
      </c>
      <c r="I348">
        <v>1</v>
      </c>
      <c r="J348">
        <v>2</v>
      </c>
      <c r="K348" s="2">
        <f t="shared" si="5"/>
        <v>0.5</v>
      </c>
    </row>
    <row r="349" spans="1:11" x14ac:dyDescent="0.2">
      <c r="A349" t="b">
        <v>1</v>
      </c>
      <c r="B349" t="s">
        <v>0</v>
      </c>
      <c r="C349" t="s">
        <v>799</v>
      </c>
      <c r="D349" t="s">
        <v>800</v>
      </c>
      <c r="F349" t="s">
        <v>266</v>
      </c>
      <c r="H349" t="s">
        <v>4</v>
      </c>
      <c r="I349">
        <v>1</v>
      </c>
      <c r="J349">
        <v>2</v>
      </c>
      <c r="K349" s="2">
        <f t="shared" si="5"/>
        <v>0.5</v>
      </c>
    </row>
    <row r="350" spans="1:11" x14ac:dyDescent="0.2">
      <c r="A350" t="b">
        <v>1</v>
      </c>
      <c r="B350" t="s">
        <v>0</v>
      </c>
      <c r="C350" t="s">
        <v>801</v>
      </c>
      <c r="D350" t="s">
        <v>802</v>
      </c>
      <c r="F350" t="s">
        <v>803</v>
      </c>
      <c r="H350" t="s">
        <v>4</v>
      </c>
      <c r="I350">
        <v>1</v>
      </c>
      <c r="J350">
        <v>2</v>
      </c>
      <c r="K350" s="2">
        <f t="shared" si="5"/>
        <v>0.5</v>
      </c>
    </row>
    <row r="351" spans="1:11" x14ac:dyDescent="0.2">
      <c r="A351" t="b">
        <v>1</v>
      </c>
      <c r="B351" t="s">
        <v>0</v>
      </c>
      <c r="C351" t="s">
        <v>804</v>
      </c>
      <c r="D351" t="s">
        <v>805</v>
      </c>
      <c r="F351" t="s">
        <v>16</v>
      </c>
      <c r="H351" t="s">
        <v>4</v>
      </c>
      <c r="I351">
        <v>1</v>
      </c>
      <c r="J351">
        <v>2</v>
      </c>
      <c r="K351" s="2">
        <f t="shared" si="5"/>
        <v>0.5</v>
      </c>
    </row>
    <row r="352" spans="1:11" x14ac:dyDescent="0.2">
      <c r="A352" t="b">
        <v>1</v>
      </c>
      <c r="B352" t="s">
        <v>0</v>
      </c>
      <c r="C352" t="s">
        <v>806</v>
      </c>
      <c r="D352" t="s">
        <v>807</v>
      </c>
      <c r="F352" t="s">
        <v>10</v>
      </c>
      <c r="H352" t="s">
        <v>4</v>
      </c>
      <c r="I352">
        <v>1</v>
      </c>
      <c r="J352">
        <v>2</v>
      </c>
      <c r="K352" s="2">
        <f t="shared" si="5"/>
        <v>0.5</v>
      </c>
    </row>
    <row r="353" spans="1:11" x14ac:dyDescent="0.2">
      <c r="A353" t="b">
        <v>1</v>
      </c>
      <c r="B353" t="s">
        <v>0</v>
      </c>
      <c r="C353" t="s">
        <v>808</v>
      </c>
      <c r="D353" t="s">
        <v>809</v>
      </c>
      <c r="F353" t="s">
        <v>810</v>
      </c>
      <c r="H353" t="s">
        <v>4</v>
      </c>
      <c r="I353">
        <v>1</v>
      </c>
      <c r="J353">
        <v>2</v>
      </c>
      <c r="K353" s="2">
        <f t="shared" si="5"/>
        <v>0.5</v>
      </c>
    </row>
    <row r="354" spans="1:11" x14ac:dyDescent="0.2">
      <c r="A354" t="b">
        <v>1</v>
      </c>
      <c r="B354" t="s">
        <v>0</v>
      </c>
      <c r="C354" t="s">
        <v>811</v>
      </c>
      <c r="D354" t="s">
        <v>812</v>
      </c>
      <c r="F354" t="s">
        <v>614</v>
      </c>
      <c r="H354" t="s">
        <v>4</v>
      </c>
      <c r="I354">
        <v>2</v>
      </c>
      <c r="J354">
        <v>4</v>
      </c>
      <c r="K354" s="2">
        <f t="shared" si="5"/>
        <v>0.5</v>
      </c>
    </row>
    <row r="355" spans="1:11" x14ac:dyDescent="0.2">
      <c r="A355" t="b">
        <v>1</v>
      </c>
      <c r="B355" t="s">
        <v>0</v>
      </c>
      <c r="C355" t="s">
        <v>813</v>
      </c>
      <c r="D355" t="s">
        <v>814</v>
      </c>
      <c r="F355" t="s">
        <v>152</v>
      </c>
      <c r="H355" t="s">
        <v>4</v>
      </c>
      <c r="I355">
        <v>6</v>
      </c>
      <c r="J355">
        <v>14</v>
      </c>
      <c r="K355" s="2">
        <f t="shared" si="5"/>
        <v>0.42857142857142855</v>
      </c>
    </row>
    <row r="356" spans="1:11" x14ac:dyDescent="0.2">
      <c r="A356" t="b">
        <v>1</v>
      </c>
      <c r="B356" t="s">
        <v>0</v>
      </c>
      <c r="C356" t="s">
        <v>815</v>
      </c>
      <c r="D356" t="s">
        <v>816</v>
      </c>
      <c r="F356" t="s">
        <v>152</v>
      </c>
      <c r="H356" t="s">
        <v>4</v>
      </c>
      <c r="I356">
        <v>2</v>
      </c>
      <c r="J356">
        <v>5</v>
      </c>
      <c r="K356" s="2">
        <f t="shared" si="5"/>
        <v>0.4</v>
      </c>
    </row>
    <row r="357" spans="1:11" x14ac:dyDescent="0.2">
      <c r="A357" t="b">
        <v>1</v>
      </c>
      <c r="B357" t="s">
        <v>0</v>
      </c>
      <c r="C357" t="s">
        <v>817</v>
      </c>
      <c r="D357" t="s">
        <v>818</v>
      </c>
      <c r="F357" t="s">
        <v>380</v>
      </c>
      <c r="H357" t="s">
        <v>4</v>
      </c>
      <c r="I357">
        <v>2</v>
      </c>
      <c r="J357">
        <v>5</v>
      </c>
      <c r="K357" s="2">
        <f t="shared" si="5"/>
        <v>0.4</v>
      </c>
    </row>
    <row r="358" spans="1:11" x14ac:dyDescent="0.2">
      <c r="A358" t="b">
        <v>1</v>
      </c>
      <c r="B358" t="s">
        <v>0</v>
      </c>
      <c r="C358" t="s">
        <v>819</v>
      </c>
      <c r="D358" t="s">
        <v>820</v>
      </c>
      <c r="F358" t="s">
        <v>120</v>
      </c>
      <c r="H358" t="s">
        <v>4</v>
      </c>
      <c r="I358">
        <v>2</v>
      </c>
      <c r="J358">
        <v>5</v>
      </c>
      <c r="K358" s="2">
        <f t="shared" si="5"/>
        <v>0.4</v>
      </c>
    </row>
    <row r="359" spans="1:11" x14ac:dyDescent="0.2">
      <c r="A359" t="b">
        <v>1</v>
      </c>
      <c r="B359" t="s">
        <v>0</v>
      </c>
      <c r="C359" t="s">
        <v>821</v>
      </c>
      <c r="D359" t="s">
        <v>822</v>
      </c>
      <c r="F359" t="s">
        <v>677</v>
      </c>
      <c r="G359" t="b">
        <v>1</v>
      </c>
      <c r="H359" t="s">
        <v>4</v>
      </c>
      <c r="I359">
        <v>2</v>
      </c>
      <c r="J359">
        <v>6</v>
      </c>
      <c r="K359" s="2">
        <f t="shared" si="5"/>
        <v>0.33333333333333331</v>
      </c>
    </row>
    <row r="360" spans="1:11" x14ac:dyDescent="0.2">
      <c r="A360" t="b">
        <v>1</v>
      </c>
      <c r="B360" t="s">
        <v>0</v>
      </c>
      <c r="C360" t="s">
        <v>823</v>
      </c>
      <c r="D360" t="s">
        <v>824</v>
      </c>
      <c r="F360" t="s">
        <v>825</v>
      </c>
      <c r="H360" t="s">
        <v>4</v>
      </c>
      <c r="I360">
        <v>1</v>
      </c>
      <c r="J360">
        <v>3</v>
      </c>
      <c r="K360" s="2">
        <f t="shared" si="5"/>
        <v>0.33333333333333331</v>
      </c>
    </row>
    <row r="361" spans="1:11" x14ac:dyDescent="0.2">
      <c r="A361" t="b">
        <v>1</v>
      </c>
      <c r="B361" t="s">
        <v>0</v>
      </c>
      <c r="C361" t="s">
        <v>826</v>
      </c>
      <c r="D361" t="s">
        <v>827</v>
      </c>
      <c r="F361" t="s">
        <v>123</v>
      </c>
      <c r="H361" t="s">
        <v>4</v>
      </c>
      <c r="I361">
        <v>1</v>
      </c>
      <c r="J361">
        <v>3</v>
      </c>
      <c r="K361" s="2">
        <f t="shared" si="5"/>
        <v>0.33333333333333331</v>
      </c>
    </row>
    <row r="362" spans="1:11" x14ac:dyDescent="0.2">
      <c r="A362" t="b">
        <v>1</v>
      </c>
      <c r="B362" t="s">
        <v>0</v>
      </c>
      <c r="C362" t="s">
        <v>828</v>
      </c>
      <c r="D362" t="s">
        <v>829</v>
      </c>
      <c r="F362" t="s">
        <v>677</v>
      </c>
      <c r="H362" t="s">
        <v>4</v>
      </c>
      <c r="I362">
        <v>1</v>
      </c>
      <c r="J362">
        <v>3</v>
      </c>
      <c r="K362" s="2">
        <f t="shared" si="5"/>
        <v>0.33333333333333331</v>
      </c>
    </row>
    <row r="363" spans="1:11" x14ac:dyDescent="0.2">
      <c r="A363" t="b">
        <v>1</v>
      </c>
      <c r="B363" t="s">
        <v>0</v>
      </c>
      <c r="C363" t="s">
        <v>830</v>
      </c>
      <c r="D363" t="s">
        <v>831</v>
      </c>
      <c r="F363" t="s">
        <v>832</v>
      </c>
      <c r="H363" t="s">
        <v>4</v>
      </c>
      <c r="I363">
        <v>1</v>
      </c>
      <c r="J363">
        <v>3</v>
      </c>
      <c r="K363" s="2">
        <f t="shared" si="5"/>
        <v>0.33333333333333331</v>
      </c>
    </row>
    <row r="364" spans="1:11" x14ac:dyDescent="0.2">
      <c r="A364" t="b">
        <v>1</v>
      </c>
      <c r="B364" t="s">
        <v>0</v>
      </c>
      <c r="C364" t="s">
        <v>833</v>
      </c>
      <c r="D364" t="s">
        <v>834</v>
      </c>
      <c r="F364" t="s">
        <v>101</v>
      </c>
      <c r="H364" t="s">
        <v>4</v>
      </c>
      <c r="I364">
        <v>1</v>
      </c>
      <c r="J364">
        <v>3</v>
      </c>
      <c r="K364" s="2">
        <f t="shared" si="5"/>
        <v>0.33333333333333331</v>
      </c>
    </row>
    <row r="365" spans="1:11" x14ac:dyDescent="0.2">
      <c r="A365" t="b">
        <v>1</v>
      </c>
      <c r="B365" t="s">
        <v>0</v>
      </c>
      <c r="C365" t="s">
        <v>835</v>
      </c>
      <c r="D365" t="s">
        <v>836</v>
      </c>
      <c r="F365" t="s">
        <v>477</v>
      </c>
      <c r="H365" t="s">
        <v>4</v>
      </c>
      <c r="I365">
        <v>1</v>
      </c>
      <c r="J365">
        <v>3</v>
      </c>
      <c r="K365" s="2">
        <f t="shared" si="5"/>
        <v>0.33333333333333331</v>
      </c>
    </row>
    <row r="366" spans="1:11" x14ac:dyDescent="0.2">
      <c r="A366" t="b">
        <v>1</v>
      </c>
      <c r="B366" t="s">
        <v>0</v>
      </c>
      <c r="C366" t="s">
        <v>837</v>
      </c>
      <c r="D366" t="s">
        <v>838</v>
      </c>
      <c r="F366" t="s">
        <v>223</v>
      </c>
      <c r="H366" t="s">
        <v>4</v>
      </c>
      <c r="I366">
        <v>1</v>
      </c>
      <c r="J366">
        <v>3</v>
      </c>
      <c r="K366" s="2">
        <f t="shared" si="5"/>
        <v>0.33333333333333331</v>
      </c>
    </row>
    <row r="367" spans="1:11" x14ac:dyDescent="0.2">
      <c r="A367" t="b">
        <v>1</v>
      </c>
      <c r="B367" t="s">
        <v>0</v>
      </c>
      <c r="C367" t="s">
        <v>839</v>
      </c>
      <c r="D367" t="s">
        <v>840</v>
      </c>
      <c r="F367" t="s">
        <v>841</v>
      </c>
      <c r="H367" t="s">
        <v>4</v>
      </c>
      <c r="I367">
        <v>1</v>
      </c>
      <c r="J367">
        <v>3</v>
      </c>
      <c r="K367" s="2">
        <f t="shared" si="5"/>
        <v>0.33333333333333331</v>
      </c>
    </row>
    <row r="368" spans="1:11" x14ac:dyDescent="0.2">
      <c r="A368" t="b">
        <v>1</v>
      </c>
      <c r="B368" t="s">
        <v>0</v>
      </c>
      <c r="C368" t="s">
        <v>842</v>
      </c>
      <c r="D368" t="s">
        <v>843</v>
      </c>
      <c r="F368" t="s">
        <v>380</v>
      </c>
      <c r="H368" t="s">
        <v>4</v>
      </c>
      <c r="I368">
        <v>1</v>
      </c>
      <c r="J368">
        <v>3</v>
      </c>
      <c r="K368" s="2">
        <f t="shared" si="5"/>
        <v>0.33333333333333331</v>
      </c>
    </row>
    <row r="369" spans="1:11" x14ac:dyDescent="0.2">
      <c r="A369" t="b">
        <v>1</v>
      </c>
      <c r="B369" t="s">
        <v>0</v>
      </c>
      <c r="C369" t="s">
        <v>844</v>
      </c>
      <c r="D369" t="s">
        <v>845</v>
      </c>
      <c r="F369" t="s">
        <v>205</v>
      </c>
      <c r="H369" t="s">
        <v>4</v>
      </c>
      <c r="I369">
        <v>1</v>
      </c>
      <c r="J369">
        <v>3</v>
      </c>
      <c r="K369" s="2">
        <f t="shared" si="5"/>
        <v>0.33333333333333331</v>
      </c>
    </row>
    <row r="370" spans="1:11" x14ac:dyDescent="0.2">
      <c r="A370" t="b">
        <v>1</v>
      </c>
      <c r="B370" t="s">
        <v>0</v>
      </c>
      <c r="C370" t="s">
        <v>846</v>
      </c>
      <c r="D370" t="s">
        <v>847</v>
      </c>
      <c r="F370" t="s">
        <v>48</v>
      </c>
      <c r="H370" t="s">
        <v>4</v>
      </c>
      <c r="I370">
        <v>1</v>
      </c>
      <c r="J370">
        <v>3</v>
      </c>
      <c r="K370" s="2">
        <f t="shared" si="5"/>
        <v>0.33333333333333331</v>
      </c>
    </row>
    <row r="371" spans="1:11" x14ac:dyDescent="0.2">
      <c r="A371" t="b">
        <v>1</v>
      </c>
      <c r="B371" t="s">
        <v>0</v>
      </c>
      <c r="C371" t="s">
        <v>848</v>
      </c>
      <c r="D371" t="s">
        <v>849</v>
      </c>
      <c r="F371" t="s">
        <v>275</v>
      </c>
      <c r="H371" t="s">
        <v>4</v>
      </c>
      <c r="I371">
        <v>1</v>
      </c>
      <c r="J371">
        <v>3</v>
      </c>
      <c r="K371" s="2">
        <f t="shared" si="5"/>
        <v>0.33333333333333331</v>
      </c>
    </row>
    <row r="372" spans="1:11" x14ac:dyDescent="0.2">
      <c r="A372" t="b">
        <v>1</v>
      </c>
      <c r="B372" t="s">
        <v>0</v>
      </c>
      <c r="C372" t="s">
        <v>850</v>
      </c>
      <c r="D372" t="s">
        <v>851</v>
      </c>
      <c r="F372" t="s">
        <v>82</v>
      </c>
      <c r="H372" t="s">
        <v>4</v>
      </c>
      <c r="I372">
        <v>7</v>
      </c>
      <c r="J372">
        <v>22</v>
      </c>
      <c r="K372" s="2">
        <f t="shared" si="5"/>
        <v>0.31818181818181818</v>
      </c>
    </row>
    <row r="373" spans="1:11" x14ac:dyDescent="0.2">
      <c r="A373" t="b">
        <v>1</v>
      </c>
      <c r="B373" t="s">
        <v>0</v>
      </c>
      <c r="C373" t="s">
        <v>852</v>
      </c>
      <c r="D373" t="s">
        <v>853</v>
      </c>
      <c r="F373" t="s">
        <v>91</v>
      </c>
      <c r="H373" t="s">
        <v>4</v>
      </c>
      <c r="I373">
        <v>2</v>
      </c>
      <c r="J373">
        <v>7</v>
      </c>
      <c r="K373" s="2">
        <f t="shared" si="5"/>
        <v>0.2857142857142857</v>
      </c>
    </row>
    <row r="374" spans="1:11" x14ac:dyDescent="0.2">
      <c r="A374" t="b">
        <v>1</v>
      </c>
      <c r="B374" t="s">
        <v>0</v>
      </c>
      <c r="C374" t="s">
        <v>854</v>
      </c>
      <c r="D374" t="s">
        <v>855</v>
      </c>
      <c r="F374" t="s">
        <v>161</v>
      </c>
      <c r="H374" t="s">
        <v>4</v>
      </c>
      <c r="I374">
        <v>1</v>
      </c>
      <c r="J374">
        <v>4</v>
      </c>
      <c r="K374" s="2">
        <f t="shared" si="5"/>
        <v>0.25</v>
      </c>
    </row>
    <row r="375" spans="1:11" x14ac:dyDescent="0.2">
      <c r="A375" t="b">
        <v>1</v>
      </c>
      <c r="B375" t="s">
        <v>0</v>
      </c>
      <c r="C375" t="s">
        <v>856</v>
      </c>
      <c r="D375" t="s">
        <v>857</v>
      </c>
      <c r="F375" t="s">
        <v>266</v>
      </c>
      <c r="H375" t="s">
        <v>4</v>
      </c>
      <c r="I375">
        <v>1</v>
      </c>
      <c r="J375">
        <v>4</v>
      </c>
      <c r="K375" s="2">
        <f t="shared" si="5"/>
        <v>0.25</v>
      </c>
    </row>
    <row r="376" spans="1:11" x14ac:dyDescent="0.2">
      <c r="A376" t="b">
        <v>1</v>
      </c>
      <c r="B376" t="s">
        <v>0</v>
      </c>
      <c r="C376" t="s">
        <v>858</v>
      </c>
      <c r="D376" t="s">
        <v>859</v>
      </c>
      <c r="F376" t="s">
        <v>477</v>
      </c>
      <c r="H376" t="s">
        <v>4</v>
      </c>
      <c r="I376">
        <v>1</v>
      </c>
      <c r="J376">
        <v>4</v>
      </c>
      <c r="K376" s="2">
        <f t="shared" si="5"/>
        <v>0.25</v>
      </c>
    </row>
    <row r="377" spans="1:11" x14ac:dyDescent="0.2">
      <c r="A377" t="b">
        <v>1</v>
      </c>
      <c r="B377" t="s">
        <v>0</v>
      </c>
      <c r="C377" t="s">
        <v>860</v>
      </c>
      <c r="D377" t="s">
        <v>861</v>
      </c>
      <c r="F377" t="s">
        <v>862</v>
      </c>
      <c r="G377" t="b">
        <v>1</v>
      </c>
      <c r="H377" t="s">
        <v>4</v>
      </c>
      <c r="I377">
        <v>1</v>
      </c>
      <c r="J377">
        <v>4</v>
      </c>
      <c r="K377" s="2">
        <f t="shared" si="5"/>
        <v>0.25</v>
      </c>
    </row>
    <row r="378" spans="1:11" x14ac:dyDescent="0.2">
      <c r="A378" t="b">
        <v>1</v>
      </c>
      <c r="B378" t="s">
        <v>0</v>
      </c>
      <c r="C378" t="s">
        <v>863</v>
      </c>
      <c r="D378" t="s">
        <v>864</v>
      </c>
      <c r="F378" t="s">
        <v>477</v>
      </c>
      <c r="H378" t="s">
        <v>4</v>
      </c>
      <c r="I378">
        <v>1</v>
      </c>
      <c r="J378">
        <v>4</v>
      </c>
      <c r="K378" s="2">
        <f t="shared" si="5"/>
        <v>0.25</v>
      </c>
    </row>
    <row r="379" spans="1:11" x14ac:dyDescent="0.2">
      <c r="A379" t="b">
        <v>1</v>
      </c>
      <c r="B379" t="s">
        <v>0</v>
      </c>
      <c r="C379" t="s">
        <v>865</v>
      </c>
      <c r="D379" t="s">
        <v>866</v>
      </c>
      <c r="F379" t="s">
        <v>164</v>
      </c>
      <c r="H379" t="s">
        <v>4</v>
      </c>
      <c r="I379">
        <v>1</v>
      </c>
      <c r="J379">
        <v>4</v>
      </c>
      <c r="K379" s="2">
        <f t="shared" si="5"/>
        <v>0.25</v>
      </c>
    </row>
    <row r="380" spans="1:11" x14ac:dyDescent="0.2">
      <c r="A380" t="b">
        <v>1</v>
      </c>
      <c r="B380" t="s">
        <v>0</v>
      </c>
      <c r="C380" t="s">
        <v>867</v>
      </c>
      <c r="D380" t="s">
        <v>868</v>
      </c>
      <c r="F380" t="s">
        <v>371</v>
      </c>
      <c r="H380" t="s">
        <v>4</v>
      </c>
      <c r="I380">
        <v>1</v>
      </c>
      <c r="J380">
        <v>4</v>
      </c>
      <c r="K380" s="2">
        <f t="shared" si="5"/>
        <v>0.25</v>
      </c>
    </row>
    <row r="381" spans="1:11" x14ac:dyDescent="0.2">
      <c r="A381" t="b">
        <v>1</v>
      </c>
      <c r="B381" t="s">
        <v>0</v>
      </c>
      <c r="C381" t="s">
        <v>869</v>
      </c>
      <c r="D381" t="s">
        <v>870</v>
      </c>
      <c r="F381" t="s">
        <v>871</v>
      </c>
      <c r="G381" t="b">
        <v>1</v>
      </c>
      <c r="H381" t="s">
        <v>4</v>
      </c>
      <c r="I381">
        <v>1</v>
      </c>
      <c r="J381">
        <v>4</v>
      </c>
      <c r="K381" s="2">
        <f t="shared" si="5"/>
        <v>0.25</v>
      </c>
    </row>
    <row r="382" spans="1:11" x14ac:dyDescent="0.2">
      <c r="A382" t="b">
        <v>1</v>
      </c>
      <c r="B382" t="s">
        <v>0</v>
      </c>
      <c r="C382" t="s">
        <v>872</v>
      </c>
      <c r="D382" t="s">
        <v>873</v>
      </c>
      <c r="F382" t="s">
        <v>3</v>
      </c>
      <c r="H382" t="s">
        <v>4</v>
      </c>
      <c r="I382">
        <v>2</v>
      </c>
      <c r="J382">
        <v>9</v>
      </c>
      <c r="K382" s="2">
        <f t="shared" si="5"/>
        <v>0.22222222222222221</v>
      </c>
    </row>
    <row r="383" spans="1:11" x14ac:dyDescent="0.2">
      <c r="A383" t="b">
        <v>1</v>
      </c>
      <c r="B383" t="s">
        <v>0</v>
      </c>
      <c r="C383" t="s">
        <v>874</v>
      </c>
      <c r="D383" t="s">
        <v>875</v>
      </c>
      <c r="F383" t="s">
        <v>285</v>
      </c>
      <c r="H383" t="s">
        <v>4</v>
      </c>
      <c r="I383">
        <v>1</v>
      </c>
      <c r="J383">
        <v>5</v>
      </c>
      <c r="K383" s="2">
        <f t="shared" si="5"/>
        <v>0.2</v>
      </c>
    </row>
    <row r="384" spans="1:11" x14ac:dyDescent="0.2">
      <c r="A384" t="b">
        <v>1</v>
      </c>
      <c r="B384" t="s">
        <v>0</v>
      </c>
      <c r="C384" t="s">
        <v>876</v>
      </c>
      <c r="D384" t="s">
        <v>877</v>
      </c>
      <c r="F384" t="s">
        <v>417</v>
      </c>
      <c r="H384" t="s">
        <v>4</v>
      </c>
      <c r="I384">
        <v>1</v>
      </c>
      <c r="J384">
        <v>6</v>
      </c>
      <c r="K384" s="2">
        <f t="shared" si="5"/>
        <v>0.16666666666666666</v>
      </c>
    </row>
    <row r="385" spans="1:11" x14ac:dyDescent="0.2">
      <c r="A385" t="b">
        <v>1</v>
      </c>
      <c r="B385" t="s">
        <v>0</v>
      </c>
      <c r="C385" t="s">
        <v>878</v>
      </c>
      <c r="D385" t="s">
        <v>879</v>
      </c>
      <c r="F385" t="s">
        <v>152</v>
      </c>
      <c r="H385" t="s">
        <v>4</v>
      </c>
      <c r="I385">
        <v>1</v>
      </c>
      <c r="J385">
        <v>7</v>
      </c>
      <c r="K385" s="2">
        <f t="shared" si="5"/>
        <v>0.14285714285714285</v>
      </c>
    </row>
    <row r="386" spans="1:11" x14ac:dyDescent="0.2">
      <c r="A386" t="b">
        <v>1</v>
      </c>
      <c r="B386" t="s">
        <v>0</v>
      </c>
      <c r="C386" t="s">
        <v>880</v>
      </c>
      <c r="D386" t="s">
        <v>881</v>
      </c>
      <c r="F386" t="s">
        <v>217</v>
      </c>
      <c r="H386" t="s">
        <v>4</v>
      </c>
      <c r="I386">
        <v>0</v>
      </c>
      <c r="J386">
        <v>5</v>
      </c>
      <c r="K386" s="2">
        <f t="shared" si="5"/>
        <v>0</v>
      </c>
    </row>
    <row r="387" spans="1:11" x14ac:dyDescent="0.2">
      <c r="A387" t="b">
        <v>1</v>
      </c>
      <c r="B387" t="s">
        <v>0</v>
      </c>
      <c r="C387" t="s">
        <v>882</v>
      </c>
      <c r="D387" t="s">
        <v>883</v>
      </c>
      <c r="F387" t="s">
        <v>70</v>
      </c>
      <c r="H387" t="s">
        <v>4</v>
      </c>
      <c r="I387">
        <v>0</v>
      </c>
      <c r="J387">
        <v>3</v>
      </c>
      <c r="K387" s="2">
        <f t="shared" si="5"/>
        <v>0</v>
      </c>
    </row>
    <row r="388" spans="1:11" x14ac:dyDescent="0.2">
      <c r="A388" t="b">
        <v>1</v>
      </c>
      <c r="B388" t="s">
        <v>0</v>
      </c>
      <c r="C388" t="s">
        <v>884</v>
      </c>
      <c r="D388" t="s">
        <v>885</v>
      </c>
      <c r="F388" t="s">
        <v>13</v>
      </c>
      <c r="H388" t="s">
        <v>4</v>
      </c>
      <c r="I388">
        <v>0</v>
      </c>
      <c r="J388">
        <v>3</v>
      </c>
      <c r="K388" s="2">
        <f t="shared" ref="K388:K411" si="6">I388/J388</f>
        <v>0</v>
      </c>
    </row>
    <row r="389" spans="1:11" x14ac:dyDescent="0.2">
      <c r="A389" t="b">
        <v>1</v>
      </c>
      <c r="B389" t="s">
        <v>0</v>
      </c>
      <c r="C389" t="s">
        <v>886</v>
      </c>
      <c r="D389" t="s">
        <v>887</v>
      </c>
      <c r="F389" t="s">
        <v>76</v>
      </c>
      <c r="H389" t="s">
        <v>4</v>
      </c>
      <c r="I389">
        <v>0</v>
      </c>
      <c r="J389">
        <v>3</v>
      </c>
      <c r="K389" s="2">
        <f t="shared" si="6"/>
        <v>0</v>
      </c>
    </row>
    <row r="390" spans="1:11" x14ac:dyDescent="0.2">
      <c r="A390" t="b">
        <v>1</v>
      </c>
      <c r="B390" t="s">
        <v>0</v>
      </c>
      <c r="C390" t="s">
        <v>888</v>
      </c>
      <c r="D390" t="s">
        <v>889</v>
      </c>
      <c r="F390" t="s">
        <v>36</v>
      </c>
      <c r="H390" t="s">
        <v>4</v>
      </c>
      <c r="I390">
        <v>0</v>
      </c>
      <c r="J390">
        <v>3</v>
      </c>
      <c r="K390" s="2">
        <f t="shared" si="6"/>
        <v>0</v>
      </c>
    </row>
    <row r="391" spans="1:11" x14ac:dyDescent="0.2">
      <c r="A391" t="b">
        <v>1</v>
      </c>
      <c r="B391" t="s">
        <v>0</v>
      </c>
      <c r="C391" t="s">
        <v>890</v>
      </c>
      <c r="D391" t="s">
        <v>891</v>
      </c>
      <c r="F391" t="s">
        <v>892</v>
      </c>
      <c r="H391" t="s">
        <v>4</v>
      </c>
      <c r="I391">
        <v>0</v>
      </c>
      <c r="J391">
        <v>3</v>
      </c>
      <c r="K391" s="2">
        <f t="shared" si="6"/>
        <v>0</v>
      </c>
    </row>
    <row r="392" spans="1:11" x14ac:dyDescent="0.2">
      <c r="A392" t="b">
        <v>1</v>
      </c>
      <c r="B392" t="s">
        <v>0</v>
      </c>
      <c r="C392" t="s">
        <v>893</v>
      </c>
      <c r="D392" t="s">
        <v>894</v>
      </c>
      <c r="F392" t="s">
        <v>895</v>
      </c>
      <c r="H392" t="s">
        <v>4</v>
      </c>
      <c r="I392">
        <v>0</v>
      </c>
      <c r="J392">
        <v>3</v>
      </c>
      <c r="K392" s="2">
        <f t="shared" si="6"/>
        <v>0</v>
      </c>
    </row>
    <row r="393" spans="1:11" x14ac:dyDescent="0.2">
      <c r="A393" t="b">
        <v>1</v>
      </c>
      <c r="B393" t="s">
        <v>0</v>
      </c>
      <c r="C393" t="s">
        <v>896</v>
      </c>
      <c r="D393" t="s">
        <v>897</v>
      </c>
      <c r="F393" t="s">
        <v>76</v>
      </c>
      <c r="H393" t="s">
        <v>4</v>
      </c>
      <c r="I393">
        <v>0</v>
      </c>
      <c r="J393">
        <v>2</v>
      </c>
      <c r="K393" s="2">
        <f t="shared" si="6"/>
        <v>0</v>
      </c>
    </row>
    <row r="394" spans="1:11" x14ac:dyDescent="0.2">
      <c r="A394" t="b">
        <v>1</v>
      </c>
      <c r="B394" t="s">
        <v>0</v>
      </c>
      <c r="C394" t="s">
        <v>898</v>
      </c>
      <c r="D394" t="s">
        <v>899</v>
      </c>
      <c r="F394" t="s">
        <v>120</v>
      </c>
      <c r="H394" t="s">
        <v>4</v>
      </c>
      <c r="I394">
        <v>0</v>
      </c>
      <c r="J394">
        <v>2</v>
      </c>
      <c r="K394" s="2">
        <f t="shared" si="6"/>
        <v>0</v>
      </c>
    </row>
    <row r="395" spans="1:11" x14ac:dyDescent="0.2">
      <c r="A395" t="b">
        <v>1</v>
      </c>
      <c r="B395" t="s">
        <v>0</v>
      </c>
      <c r="C395" t="s">
        <v>900</v>
      </c>
      <c r="D395" t="s">
        <v>901</v>
      </c>
      <c r="F395" t="s">
        <v>56</v>
      </c>
      <c r="H395" t="s">
        <v>4</v>
      </c>
      <c r="I395">
        <v>0</v>
      </c>
      <c r="J395">
        <v>2</v>
      </c>
      <c r="K395" s="2">
        <f t="shared" si="6"/>
        <v>0</v>
      </c>
    </row>
    <row r="396" spans="1:11" x14ac:dyDescent="0.2">
      <c r="A396" t="b">
        <v>1</v>
      </c>
      <c r="B396" t="s">
        <v>0</v>
      </c>
      <c r="C396" t="s">
        <v>902</v>
      </c>
      <c r="D396" t="s">
        <v>903</v>
      </c>
      <c r="F396" t="s">
        <v>409</v>
      </c>
      <c r="H396" t="s">
        <v>4</v>
      </c>
      <c r="I396">
        <v>0</v>
      </c>
      <c r="J396">
        <v>2</v>
      </c>
      <c r="K396" s="2">
        <f t="shared" si="6"/>
        <v>0</v>
      </c>
    </row>
    <row r="397" spans="1:11" x14ac:dyDescent="0.2">
      <c r="A397" t="b">
        <v>1</v>
      </c>
      <c r="B397" t="s">
        <v>0</v>
      </c>
      <c r="C397" t="s">
        <v>904</v>
      </c>
      <c r="D397" t="s">
        <v>905</v>
      </c>
      <c r="F397" t="s">
        <v>120</v>
      </c>
      <c r="H397" t="s">
        <v>4</v>
      </c>
      <c r="I397">
        <v>0</v>
      </c>
      <c r="J397">
        <v>2</v>
      </c>
      <c r="K397" s="2">
        <f t="shared" si="6"/>
        <v>0</v>
      </c>
    </row>
    <row r="398" spans="1:11" x14ac:dyDescent="0.2">
      <c r="A398" t="b">
        <v>1</v>
      </c>
      <c r="B398" t="s">
        <v>0</v>
      </c>
      <c r="C398" t="s">
        <v>906</v>
      </c>
      <c r="D398" t="s">
        <v>907</v>
      </c>
      <c r="F398" t="s">
        <v>147</v>
      </c>
      <c r="H398" t="s">
        <v>4</v>
      </c>
      <c r="I398">
        <v>0</v>
      </c>
      <c r="J398">
        <v>2</v>
      </c>
      <c r="K398" s="2">
        <f t="shared" si="6"/>
        <v>0</v>
      </c>
    </row>
    <row r="399" spans="1:11" x14ac:dyDescent="0.2">
      <c r="A399" t="b">
        <v>1</v>
      </c>
      <c r="B399" t="s">
        <v>0</v>
      </c>
      <c r="C399" t="s">
        <v>908</v>
      </c>
      <c r="D399" t="s">
        <v>909</v>
      </c>
      <c r="F399" t="s">
        <v>82</v>
      </c>
      <c r="H399" t="s">
        <v>4</v>
      </c>
      <c r="I399">
        <v>0</v>
      </c>
      <c r="J399">
        <v>2</v>
      </c>
      <c r="K399" s="2">
        <f t="shared" si="6"/>
        <v>0</v>
      </c>
    </row>
    <row r="400" spans="1:11" x14ac:dyDescent="0.2">
      <c r="A400" t="b">
        <v>1</v>
      </c>
      <c r="B400" t="s">
        <v>0</v>
      </c>
      <c r="C400" t="s">
        <v>910</v>
      </c>
      <c r="D400" t="s">
        <v>911</v>
      </c>
      <c r="F400" t="s">
        <v>16</v>
      </c>
      <c r="H400" t="s">
        <v>4</v>
      </c>
      <c r="I400">
        <v>0</v>
      </c>
      <c r="J400">
        <v>2</v>
      </c>
      <c r="K400" s="2">
        <f t="shared" si="6"/>
        <v>0</v>
      </c>
    </row>
    <row r="401" spans="1:11" x14ac:dyDescent="0.2">
      <c r="A401" t="b">
        <v>1</v>
      </c>
      <c r="B401" t="s">
        <v>0</v>
      </c>
      <c r="C401" t="s">
        <v>912</v>
      </c>
      <c r="D401" t="s">
        <v>913</v>
      </c>
      <c r="F401" t="s">
        <v>580</v>
      </c>
      <c r="H401" t="s">
        <v>4</v>
      </c>
      <c r="I401">
        <v>0</v>
      </c>
      <c r="J401">
        <v>2</v>
      </c>
      <c r="K401" s="2">
        <f t="shared" si="6"/>
        <v>0</v>
      </c>
    </row>
    <row r="402" spans="1:11" x14ac:dyDescent="0.2">
      <c r="A402" t="b">
        <v>1</v>
      </c>
      <c r="B402" t="s">
        <v>0</v>
      </c>
      <c r="C402" t="s">
        <v>914</v>
      </c>
      <c r="D402" t="s">
        <v>915</v>
      </c>
      <c r="F402" t="s">
        <v>677</v>
      </c>
      <c r="H402" t="s">
        <v>4</v>
      </c>
      <c r="I402">
        <v>0</v>
      </c>
      <c r="J402">
        <v>2</v>
      </c>
      <c r="K402" s="2">
        <f t="shared" si="6"/>
        <v>0</v>
      </c>
    </row>
    <row r="403" spans="1:11" x14ac:dyDescent="0.2">
      <c r="A403" t="b">
        <v>1</v>
      </c>
      <c r="B403" t="s">
        <v>0</v>
      </c>
      <c r="C403" t="s">
        <v>916</v>
      </c>
      <c r="D403" t="s">
        <v>917</v>
      </c>
      <c r="F403" t="s">
        <v>317</v>
      </c>
      <c r="H403" t="s">
        <v>4</v>
      </c>
      <c r="I403">
        <v>0</v>
      </c>
      <c r="J403">
        <v>2</v>
      </c>
      <c r="K403" s="2">
        <f t="shared" si="6"/>
        <v>0</v>
      </c>
    </row>
    <row r="404" spans="1:11" x14ac:dyDescent="0.2">
      <c r="A404" t="b">
        <v>1</v>
      </c>
      <c r="B404" t="s">
        <v>0</v>
      </c>
      <c r="C404" t="s">
        <v>918</v>
      </c>
      <c r="D404" t="s">
        <v>919</v>
      </c>
      <c r="F404" t="s">
        <v>920</v>
      </c>
      <c r="H404" t="s">
        <v>4</v>
      </c>
      <c r="I404">
        <v>0</v>
      </c>
      <c r="J404">
        <v>2</v>
      </c>
      <c r="K404" s="2">
        <f t="shared" si="6"/>
        <v>0</v>
      </c>
    </row>
    <row r="405" spans="1:11" x14ac:dyDescent="0.2">
      <c r="A405" t="b">
        <v>1</v>
      </c>
      <c r="B405" t="s">
        <v>0</v>
      </c>
      <c r="C405" t="s">
        <v>921</v>
      </c>
      <c r="D405" t="s">
        <v>922</v>
      </c>
      <c r="F405" t="s">
        <v>13</v>
      </c>
      <c r="H405" t="s">
        <v>4</v>
      </c>
      <c r="I405">
        <v>0</v>
      </c>
      <c r="J405">
        <v>2</v>
      </c>
      <c r="K405" s="2">
        <f t="shared" si="6"/>
        <v>0</v>
      </c>
    </row>
    <row r="406" spans="1:11" x14ac:dyDescent="0.2">
      <c r="A406" t="b">
        <v>1</v>
      </c>
      <c r="B406" t="s">
        <v>0</v>
      </c>
      <c r="C406" t="s">
        <v>923</v>
      </c>
      <c r="D406" t="s">
        <v>924</v>
      </c>
      <c r="F406" t="s">
        <v>42</v>
      </c>
      <c r="H406" t="s">
        <v>4</v>
      </c>
      <c r="I406">
        <v>0</v>
      </c>
      <c r="J406">
        <v>2</v>
      </c>
      <c r="K406" s="2">
        <f t="shared" si="6"/>
        <v>0</v>
      </c>
    </row>
    <row r="407" spans="1:11" x14ac:dyDescent="0.2">
      <c r="A407" t="b">
        <v>1</v>
      </c>
      <c r="B407" t="s">
        <v>0</v>
      </c>
      <c r="C407" t="s">
        <v>925</v>
      </c>
      <c r="D407" t="s">
        <v>926</v>
      </c>
      <c r="F407" t="s">
        <v>155</v>
      </c>
      <c r="H407" t="s">
        <v>4</v>
      </c>
      <c r="I407">
        <v>0</v>
      </c>
      <c r="J407">
        <v>2</v>
      </c>
      <c r="K407" s="2">
        <f t="shared" si="6"/>
        <v>0</v>
      </c>
    </row>
    <row r="408" spans="1:11" x14ac:dyDescent="0.2">
      <c r="A408" t="b">
        <v>1</v>
      </c>
      <c r="B408" t="s">
        <v>0</v>
      </c>
      <c r="C408" t="s">
        <v>927</v>
      </c>
      <c r="D408" t="s">
        <v>928</v>
      </c>
      <c r="F408" t="s">
        <v>275</v>
      </c>
      <c r="H408" t="s">
        <v>4</v>
      </c>
      <c r="I408">
        <v>0</v>
      </c>
      <c r="J408">
        <v>2</v>
      </c>
      <c r="K408" s="2">
        <f t="shared" si="6"/>
        <v>0</v>
      </c>
    </row>
    <row r="409" spans="1:11" x14ac:dyDescent="0.2">
      <c r="A409" t="b">
        <v>1</v>
      </c>
      <c r="B409" t="s">
        <v>0</v>
      </c>
      <c r="C409" t="s">
        <v>929</v>
      </c>
      <c r="D409" t="s">
        <v>930</v>
      </c>
      <c r="F409" t="s">
        <v>931</v>
      </c>
      <c r="H409" t="s">
        <v>4</v>
      </c>
      <c r="I409">
        <v>0</v>
      </c>
      <c r="J409">
        <v>2</v>
      </c>
      <c r="K409" s="2">
        <f t="shared" si="6"/>
        <v>0</v>
      </c>
    </row>
    <row r="410" spans="1:11" x14ac:dyDescent="0.2">
      <c r="A410" t="b">
        <v>1</v>
      </c>
      <c r="B410" t="s">
        <v>0</v>
      </c>
      <c r="C410" t="s">
        <v>932</v>
      </c>
      <c r="D410" t="s">
        <v>933</v>
      </c>
      <c r="F410" t="s">
        <v>101</v>
      </c>
      <c r="H410" t="s">
        <v>4</v>
      </c>
      <c r="I410">
        <v>0</v>
      </c>
      <c r="J410">
        <v>2</v>
      </c>
      <c r="K410" s="2">
        <f t="shared" si="6"/>
        <v>0</v>
      </c>
    </row>
    <row r="411" spans="1:11" x14ac:dyDescent="0.2">
      <c r="A411" t="b">
        <v>1</v>
      </c>
      <c r="B411" t="s">
        <v>0</v>
      </c>
      <c r="C411" t="s">
        <v>934</v>
      </c>
      <c r="D411" t="s">
        <v>935</v>
      </c>
      <c r="F411" t="s">
        <v>936</v>
      </c>
      <c r="G411" t="b">
        <v>1</v>
      </c>
      <c r="H411" t="s">
        <v>4</v>
      </c>
      <c r="I411">
        <v>0</v>
      </c>
      <c r="J411">
        <v>2</v>
      </c>
      <c r="K411" s="2">
        <f t="shared" si="6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04T17:28:11Z</dcterms:created>
  <dcterms:modified xsi:type="dcterms:W3CDTF">2021-03-04T17:29:43Z</dcterms:modified>
</cp:coreProperties>
</file>